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14" i="2" l="1"/>
  <c r="B4" i="2"/>
  <c r="C4" i="2"/>
  <c r="C9" i="2" s="1"/>
  <c r="D4" i="2"/>
  <c r="D9" i="2" s="1"/>
  <c r="E4" i="2"/>
  <c r="F4" i="2"/>
  <c r="G4" i="2"/>
  <c r="G9" i="2" s="1"/>
  <c r="H4" i="2"/>
  <c r="H9" i="2" s="1"/>
  <c r="H20" i="2" s="1"/>
  <c r="H21" i="2" s="1"/>
  <c r="I4" i="2"/>
  <c r="J4" i="2"/>
  <c r="K4" i="2"/>
  <c r="K9" i="2" s="1"/>
  <c r="L4" i="2"/>
  <c r="L9" i="2" s="1"/>
  <c r="M4" i="2"/>
  <c r="N4" i="2"/>
  <c r="O4" i="2"/>
  <c r="O9" i="2" s="1"/>
  <c r="P4" i="2"/>
  <c r="P9" i="2" s="1"/>
  <c r="P20" i="2" s="1"/>
  <c r="P21" i="2" s="1"/>
  <c r="Q4" i="2"/>
  <c r="R4" i="2"/>
  <c r="S4" i="2"/>
  <c r="S9" i="2" s="1"/>
  <c r="T4" i="2"/>
  <c r="T9" i="2" s="1"/>
  <c r="U4" i="2"/>
  <c r="V4" i="2"/>
  <c r="W4" i="2"/>
  <c r="W9" i="2" s="1"/>
  <c r="X4" i="2"/>
  <c r="X9" i="2" s="1"/>
  <c r="X20" i="2" s="1"/>
  <c r="X21" i="2" s="1"/>
  <c r="Y4" i="2"/>
  <c r="Z4" i="2"/>
  <c r="AA4" i="2"/>
  <c r="AA9" i="2" s="1"/>
  <c r="AB4" i="2"/>
  <c r="AB9" i="2" s="1"/>
  <c r="AH4" i="2"/>
  <c r="AI4" i="2"/>
  <c r="AI9" i="2" s="1"/>
  <c r="AJ4" i="2"/>
  <c r="AJ9" i="2" s="1"/>
  <c r="AK4" i="2"/>
  <c r="AK9" i="2" s="1"/>
  <c r="AL4" i="2"/>
  <c r="AM4" i="2"/>
  <c r="AM9" i="2" s="1"/>
  <c r="AN4" i="2"/>
  <c r="AN9" i="2" s="1"/>
  <c r="AO4" i="2"/>
  <c r="AP4" i="2"/>
  <c r="AQ4" i="2"/>
  <c r="AQ9" i="2" s="1"/>
  <c r="AR4" i="2"/>
  <c r="AR9" i="2" s="1"/>
  <c r="AS4" i="2"/>
  <c r="AS9" i="2" s="1"/>
  <c r="AS20" i="2" s="1"/>
  <c r="AS21" i="2" s="1"/>
  <c r="AT4" i="2"/>
  <c r="AU4" i="2"/>
  <c r="AU9" i="2" s="1"/>
  <c r="AV4" i="2"/>
  <c r="AV9" i="2" s="1"/>
  <c r="AW4" i="2"/>
  <c r="AX4" i="2"/>
  <c r="AY4" i="2"/>
  <c r="AY9" i="2" s="1"/>
  <c r="AZ4" i="2"/>
  <c r="AZ9" i="2" s="1"/>
  <c r="BA4" i="2"/>
  <c r="BA9" i="2" s="1"/>
  <c r="BA20" i="2" s="1"/>
  <c r="BA21" i="2" s="1"/>
  <c r="BB4" i="2"/>
  <c r="BC4" i="2"/>
  <c r="BC9" i="2" s="1"/>
  <c r="BD4" i="2"/>
  <c r="BD9" i="2" s="1"/>
  <c r="BE4" i="2"/>
  <c r="BF4" i="2"/>
  <c r="BG4" i="2"/>
  <c r="BG9" i="2" s="1"/>
  <c r="BH4" i="2"/>
  <c r="BH9" i="2" s="1"/>
  <c r="B8" i="2"/>
  <c r="C8" i="2"/>
  <c r="D8" i="2"/>
  <c r="E8" i="2"/>
  <c r="F8" i="2"/>
  <c r="F9" i="2" s="1"/>
  <c r="F20" i="2" s="1"/>
  <c r="F21" i="2" s="1"/>
  <c r="G8" i="2"/>
  <c r="H8" i="2"/>
  <c r="I8" i="2"/>
  <c r="J8" i="2"/>
  <c r="K8" i="2"/>
  <c r="L8" i="2"/>
  <c r="M8" i="2"/>
  <c r="N8" i="2"/>
  <c r="N9" i="2" s="1"/>
  <c r="N20" i="2" s="1"/>
  <c r="N21" i="2" s="1"/>
  <c r="O8" i="2"/>
  <c r="P8" i="2"/>
  <c r="Q8" i="2"/>
  <c r="R8" i="2"/>
  <c r="S8" i="2"/>
  <c r="T8" i="2"/>
  <c r="U8" i="2"/>
  <c r="V8" i="2"/>
  <c r="V9" i="2" s="1"/>
  <c r="V20" i="2" s="1"/>
  <c r="V21" i="2" s="1"/>
  <c r="W8" i="2"/>
  <c r="X8" i="2"/>
  <c r="Y8" i="2"/>
  <c r="Z8" i="2"/>
  <c r="AA8" i="2"/>
  <c r="AB8" i="2"/>
  <c r="AO8" i="2"/>
  <c r="B9" i="2"/>
  <c r="E9" i="2"/>
  <c r="I9" i="2"/>
  <c r="J9" i="2"/>
  <c r="M9" i="2"/>
  <c r="Q9" i="2"/>
  <c r="R9" i="2"/>
  <c r="U9" i="2"/>
  <c r="Y9" i="2"/>
  <c r="Z9" i="2"/>
  <c r="AC9" i="2"/>
  <c r="AD9" i="2"/>
  <c r="AE9" i="2"/>
  <c r="AF9" i="2"/>
  <c r="AG9" i="2"/>
  <c r="AH9" i="2"/>
  <c r="AL9" i="2"/>
  <c r="AL20" i="2" s="1"/>
  <c r="AL21" i="2" s="1"/>
  <c r="AO9" i="2"/>
  <c r="AO20" i="2" s="1"/>
  <c r="AO21" i="2" s="1"/>
  <c r="AP9" i="2"/>
  <c r="AT9" i="2"/>
  <c r="AW9" i="2"/>
  <c r="AW20" i="2" s="1"/>
  <c r="AW21" i="2" s="1"/>
  <c r="AX9" i="2"/>
  <c r="BB9" i="2"/>
  <c r="BB20" i="2" s="1"/>
  <c r="BB21" i="2" s="1"/>
  <c r="BE9" i="2"/>
  <c r="BE20" i="2" s="1"/>
  <c r="BE21" i="2" s="1"/>
  <c r="BF9" i="2"/>
  <c r="BO9" i="2"/>
  <c r="B14" i="2"/>
  <c r="B19" i="2" s="1"/>
  <c r="C14" i="2"/>
  <c r="E14" i="2"/>
  <c r="E19" i="2" s="1"/>
  <c r="F14" i="2"/>
  <c r="F19" i="2" s="1"/>
  <c r="G14" i="2"/>
  <c r="H14" i="2"/>
  <c r="I14" i="2"/>
  <c r="I19" i="2" s="1"/>
  <c r="J14" i="2"/>
  <c r="J19" i="2" s="1"/>
  <c r="K14" i="2"/>
  <c r="L14" i="2"/>
  <c r="M14" i="2"/>
  <c r="M19" i="2" s="1"/>
  <c r="N14" i="2"/>
  <c r="N19" i="2" s="1"/>
  <c r="O14" i="2"/>
  <c r="P14" i="2"/>
  <c r="Q14" i="2"/>
  <c r="Q19" i="2" s="1"/>
  <c r="R14" i="2"/>
  <c r="R19" i="2" s="1"/>
  <c r="S14" i="2"/>
  <c r="T14" i="2"/>
  <c r="U14" i="2"/>
  <c r="U19" i="2" s="1"/>
  <c r="V14" i="2"/>
  <c r="V19" i="2" s="1"/>
  <c r="W14" i="2"/>
  <c r="X14" i="2"/>
  <c r="Y14" i="2"/>
  <c r="Y19" i="2" s="1"/>
  <c r="Z14" i="2"/>
  <c r="Z19" i="2" s="1"/>
  <c r="AA14" i="2"/>
  <c r="AB14" i="2"/>
  <c r="AL14" i="2"/>
  <c r="AL19" i="2" s="1"/>
  <c r="AM14" i="2"/>
  <c r="AM19" i="2" s="1"/>
  <c r="AN14" i="2"/>
  <c r="AO14" i="2"/>
  <c r="AP14" i="2"/>
  <c r="AP19" i="2" s="1"/>
  <c r="AQ14" i="2"/>
  <c r="AQ19" i="2" s="1"/>
  <c r="AR14" i="2"/>
  <c r="AS14" i="2"/>
  <c r="AT14" i="2"/>
  <c r="AT19" i="2" s="1"/>
  <c r="AU14" i="2"/>
  <c r="AU19" i="2" s="1"/>
  <c r="AV14" i="2"/>
  <c r="AW14" i="2"/>
  <c r="AX14" i="2"/>
  <c r="AX19" i="2" s="1"/>
  <c r="AY14" i="2"/>
  <c r="AY19" i="2" s="1"/>
  <c r="AZ14" i="2"/>
  <c r="BA14" i="2"/>
  <c r="BB14" i="2"/>
  <c r="BB19" i="2" s="1"/>
  <c r="BC14" i="2"/>
  <c r="BC19" i="2" s="1"/>
  <c r="BD14" i="2"/>
  <c r="BE14" i="2"/>
  <c r="BF14" i="2"/>
  <c r="BF19" i="2" s="1"/>
  <c r="BG14" i="2"/>
  <c r="BG19" i="2" s="1"/>
  <c r="BH14" i="2"/>
  <c r="B18" i="2"/>
  <c r="C18" i="2"/>
  <c r="C19" i="2" s="1"/>
  <c r="D18" i="2"/>
  <c r="D19" i="2" s="1"/>
  <c r="D20" i="2" s="1"/>
  <c r="D21" i="2" s="1"/>
  <c r="E18" i="2"/>
  <c r="F18" i="2"/>
  <c r="G18" i="2"/>
  <c r="H18" i="2"/>
  <c r="I18" i="2"/>
  <c r="J18" i="2"/>
  <c r="K18" i="2"/>
  <c r="K19" i="2" s="1"/>
  <c r="L18" i="2"/>
  <c r="L19" i="2" s="1"/>
  <c r="L20" i="2" s="1"/>
  <c r="L21" i="2" s="1"/>
  <c r="M18" i="2"/>
  <c r="N18" i="2"/>
  <c r="O18" i="2"/>
  <c r="P18" i="2"/>
  <c r="Q18" i="2"/>
  <c r="R18" i="2"/>
  <c r="S18" i="2"/>
  <c r="S19" i="2" s="1"/>
  <c r="T18" i="2"/>
  <c r="T19" i="2" s="1"/>
  <c r="T20" i="2" s="1"/>
  <c r="T21" i="2" s="1"/>
  <c r="U18" i="2"/>
  <c r="V18" i="2"/>
  <c r="W18" i="2"/>
  <c r="X18" i="2"/>
  <c r="Y18" i="2"/>
  <c r="Z18" i="2"/>
  <c r="AA18" i="2"/>
  <c r="AA19" i="2" s="1"/>
  <c r="AA20" i="2" s="1"/>
  <c r="AA21" i="2" s="1"/>
  <c r="AB18" i="2"/>
  <c r="AB19" i="2" s="1"/>
  <c r="AB20" i="2" s="1"/>
  <c r="AB21" i="2" s="1"/>
  <c r="AO18" i="2"/>
  <c r="G19" i="2"/>
  <c r="H19" i="2"/>
  <c r="O19" i="2"/>
  <c r="P19" i="2"/>
  <c r="W19" i="2"/>
  <c r="X19" i="2"/>
  <c r="AN19" i="2"/>
  <c r="AN20" i="2" s="1"/>
  <c r="AN21" i="2" s="1"/>
  <c r="AO19" i="2"/>
  <c r="AR19" i="2"/>
  <c r="AS19" i="2"/>
  <c r="AV19" i="2"/>
  <c r="AW19" i="2"/>
  <c r="AZ19" i="2"/>
  <c r="BA19" i="2"/>
  <c r="BD19" i="2"/>
  <c r="BD20" i="2" s="1"/>
  <c r="BD21" i="2" s="1"/>
  <c r="BE19" i="2"/>
  <c r="BH19" i="2"/>
  <c r="BO19" i="2"/>
  <c r="E20" i="2"/>
  <c r="E21" i="2" s="1"/>
  <c r="I20" i="2"/>
  <c r="M20" i="2"/>
  <c r="M21" i="2" s="1"/>
  <c r="Q20" i="2"/>
  <c r="U20" i="2"/>
  <c r="U21" i="2" s="1"/>
  <c r="Y20" i="2"/>
  <c r="AP20" i="2"/>
  <c r="AP21" i="2" s="1"/>
  <c r="AR20" i="2"/>
  <c r="AR21" i="2" s="1"/>
  <c r="AT20" i="2"/>
  <c r="AT21" i="2" s="1"/>
  <c r="AV20" i="2"/>
  <c r="AV21" i="2" s="1"/>
  <c r="AX20" i="2"/>
  <c r="AZ20" i="2"/>
  <c r="AZ21" i="2" s="1"/>
  <c r="BF20" i="2"/>
  <c r="BF21" i="2" s="1"/>
  <c r="BH20" i="2"/>
  <c r="BH21" i="2" s="1"/>
  <c r="BO20" i="2"/>
  <c r="I21" i="2"/>
  <c r="Q21" i="2"/>
  <c r="Y21" i="2"/>
  <c r="AX21" i="2"/>
  <c r="BO21" i="2"/>
  <c r="R20" i="2" l="1"/>
  <c r="R21" i="2" s="1"/>
  <c r="B20" i="2"/>
  <c r="B21" i="2" s="1"/>
  <c r="W20" i="2"/>
  <c r="W21" i="2" s="1"/>
  <c r="S20" i="2"/>
  <c r="S21" i="2" s="1"/>
  <c r="O20" i="2"/>
  <c r="O21" i="2" s="1"/>
  <c r="K20" i="2"/>
  <c r="K21" i="2" s="1"/>
  <c r="G20" i="2"/>
  <c r="G21" i="2" s="1"/>
  <c r="C20" i="2"/>
  <c r="C21" i="2" s="1"/>
  <c r="Z20" i="2"/>
  <c r="Z21" i="2" s="1"/>
  <c r="J20" i="2"/>
  <c r="J21" i="2" s="1"/>
  <c r="BG20" i="2"/>
  <c r="BG21" i="2" s="1"/>
  <c r="BC20" i="2"/>
  <c r="BC21" i="2" s="1"/>
  <c r="AY20" i="2"/>
  <c r="AY21" i="2" s="1"/>
  <c r="AU20" i="2"/>
  <c r="AU21" i="2" s="1"/>
  <c r="AQ20" i="2"/>
  <c r="AQ21" i="2" s="1"/>
  <c r="AM20" i="2"/>
  <c r="AM21" i="2" s="1"/>
</calcChain>
</file>

<file path=xl/sharedStrings.xml><?xml version="1.0" encoding="utf-8"?>
<sst xmlns="http://schemas.openxmlformats.org/spreadsheetml/2006/main" count="664" uniqueCount="155">
  <si>
    <t>91H</t>
  </si>
  <si>
    <t>1T</t>
  </si>
  <si>
    <t>2T</t>
  </si>
  <si>
    <t>3T</t>
  </si>
  <si>
    <t>4T</t>
  </si>
  <si>
    <t>5T</t>
  </si>
  <si>
    <t>6T</t>
  </si>
  <si>
    <t>7T</t>
  </si>
  <si>
    <t>8T</t>
  </si>
  <si>
    <t>9T</t>
  </si>
  <si>
    <t>10T</t>
  </si>
  <si>
    <t>11T</t>
  </si>
  <si>
    <t>12T</t>
  </si>
  <si>
    <t>13T</t>
  </si>
  <si>
    <t>15T</t>
  </si>
  <si>
    <t>16T</t>
  </si>
  <si>
    <t>17T</t>
  </si>
  <si>
    <t>18T</t>
  </si>
  <si>
    <t>19T</t>
  </si>
  <si>
    <t>20T</t>
  </si>
  <si>
    <t>21T</t>
  </si>
  <si>
    <t>22T</t>
  </si>
  <si>
    <t>23T</t>
  </si>
  <si>
    <t>25T</t>
  </si>
  <si>
    <t>27T</t>
  </si>
  <si>
    <t>28T</t>
  </si>
  <si>
    <t>29T</t>
  </si>
  <si>
    <t>30T</t>
  </si>
  <si>
    <t>31T</t>
  </si>
  <si>
    <t>32T</t>
  </si>
  <si>
    <t>33T</t>
  </si>
  <si>
    <t>34T</t>
  </si>
  <si>
    <t>35T</t>
  </si>
  <si>
    <t>36T</t>
  </si>
  <si>
    <t>37T</t>
  </si>
  <si>
    <t>38T</t>
  </si>
  <si>
    <t>39T</t>
  </si>
  <si>
    <t>40T</t>
  </si>
  <si>
    <t>41T</t>
  </si>
  <si>
    <t>42T</t>
  </si>
  <si>
    <t>43T</t>
  </si>
  <si>
    <t>44T</t>
  </si>
  <si>
    <t>45T</t>
  </si>
  <si>
    <t>46T</t>
  </si>
  <si>
    <t>47T</t>
  </si>
  <si>
    <t>48T</t>
  </si>
  <si>
    <t>49T</t>
  </si>
  <si>
    <t>50T</t>
  </si>
  <si>
    <t>51T</t>
  </si>
  <si>
    <t>52T</t>
  </si>
  <si>
    <t>53T</t>
  </si>
  <si>
    <t>54T</t>
  </si>
  <si>
    <t>55T</t>
  </si>
  <si>
    <t>56T</t>
  </si>
  <si>
    <t>57T</t>
  </si>
  <si>
    <t>58T</t>
  </si>
  <si>
    <t>59T</t>
  </si>
  <si>
    <t>60T</t>
  </si>
  <si>
    <t>61T</t>
  </si>
  <si>
    <t>62T</t>
  </si>
  <si>
    <t>63T</t>
  </si>
  <si>
    <t>64T</t>
  </si>
  <si>
    <t>65T</t>
  </si>
  <si>
    <t>66T</t>
  </si>
  <si>
    <t>67T</t>
  </si>
  <si>
    <t>68T</t>
  </si>
  <si>
    <t>69T</t>
  </si>
  <si>
    <t>70T</t>
  </si>
  <si>
    <t>71T</t>
  </si>
  <si>
    <t>72T</t>
  </si>
  <si>
    <t>Cancer</t>
  </si>
  <si>
    <t>Mean</t>
  </si>
  <si>
    <t>1N</t>
  </si>
  <si>
    <t>2N</t>
  </si>
  <si>
    <t>3N</t>
  </si>
  <si>
    <t>4N</t>
  </si>
  <si>
    <t>5N</t>
  </si>
  <si>
    <t>6N</t>
  </si>
  <si>
    <t>7N</t>
  </si>
  <si>
    <t>8N</t>
  </si>
  <si>
    <t>9N</t>
  </si>
  <si>
    <t>10N</t>
  </si>
  <si>
    <t>11N</t>
  </si>
  <si>
    <t>12N</t>
  </si>
  <si>
    <t>13N</t>
  </si>
  <si>
    <t>15N</t>
  </si>
  <si>
    <t>16N</t>
  </si>
  <si>
    <t>17N</t>
  </si>
  <si>
    <t>18N</t>
  </si>
  <si>
    <t>19N</t>
  </si>
  <si>
    <t>20N</t>
  </si>
  <si>
    <t>21N</t>
  </si>
  <si>
    <t>22N</t>
  </si>
  <si>
    <t>23N</t>
  </si>
  <si>
    <t>25N</t>
  </si>
  <si>
    <t>27N</t>
  </si>
  <si>
    <t>28N</t>
  </si>
  <si>
    <t>29N</t>
  </si>
  <si>
    <t>30N</t>
  </si>
  <si>
    <t>31N</t>
  </si>
  <si>
    <t>32N</t>
  </si>
  <si>
    <t>33N</t>
  </si>
  <si>
    <t>34N</t>
  </si>
  <si>
    <t>35N</t>
  </si>
  <si>
    <t>36N</t>
  </si>
  <si>
    <t>37N</t>
  </si>
  <si>
    <t>38N</t>
  </si>
  <si>
    <t>39N</t>
  </si>
  <si>
    <t>40N</t>
  </si>
  <si>
    <t>41N</t>
  </si>
  <si>
    <t>42N</t>
  </si>
  <si>
    <t>43N</t>
  </si>
  <si>
    <t>44N</t>
  </si>
  <si>
    <t>45N</t>
  </si>
  <si>
    <t>46N</t>
  </si>
  <si>
    <t>47N</t>
  </si>
  <si>
    <t>48N</t>
  </si>
  <si>
    <t>49N</t>
  </si>
  <si>
    <t>50N</t>
  </si>
  <si>
    <t>51N</t>
  </si>
  <si>
    <t>52N</t>
  </si>
  <si>
    <t>53N</t>
  </si>
  <si>
    <t>54N</t>
  </si>
  <si>
    <t>55N</t>
  </si>
  <si>
    <t>56N</t>
  </si>
  <si>
    <t>57N</t>
  </si>
  <si>
    <t>58N</t>
  </si>
  <si>
    <t>59N</t>
  </si>
  <si>
    <t>60N</t>
  </si>
  <si>
    <t>61N</t>
  </si>
  <si>
    <t>62N</t>
  </si>
  <si>
    <t>63N</t>
  </si>
  <si>
    <t>64N</t>
  </si>
  <si>
    <t>65N</t>
  </si>
  <si>
    <t>66N</t>
  </si>
  <si>
    <t>67N</t>
  </si>
  <si>
    <t>68N</t>
  </si>
  <si>
    <t>69N</t>
  </si>
  <si>
    <t>70N</t>
  </si>
  <si>
    <t>71N</t>
  </si>
  <si>
    <t>72N</t>
  </si>
  <si>
    <t>ΔCTp</t>
  </si>
  <si>
    <t>ΔCTc-ΔCTp</t>
  </si>
  <si>
    <t>14T</t>
  </si>
  <si>
    <t>24T</t>
  </si>
  <si>
    <t>26T</t>
  </si>
  <si>
    <t>14N</t>
  </si>
  <si>
    <t>24N</t>
  </si>
  <si>
    <t>26N</t>
  </si>
  <si>
    <r>
      <t>β</t>
    </r>
    <r>
      <rPr>
        <sz val="11"/>
        <rFont val="宋体"/>
        <family val="3"/>
        <charset val="134"/>
      </rPr>
      <t>-</t>
    </r>
    <r>
      <rPr>
        <sz val="11"/>
        <rFont val="Times New Roman"/>
        <family val="1"/>
      </rPr>
      <t>actin</t>
    </r>
    <phoneticPr fontId="2" type="noConversion"/>
  </si>
  <si>
    <r>
      <t>2</t>
    </r>
    <r>
      <rPr>
        <vertAlign val="superscript"/>
        <sz val="11"/>
        <rFont val="Times New Roman"/>
        <family val="1"/>
      </rPr>
      <t>-ΔΔCT</t>
    </r>
  </si>
  <si>
    <r>
      <t>ΔCTc</t>
    </r>
    <r>
      <rPr>
        <sz val="11"/>
        <rFont val="宋体"/>
        <family val="3"/>
        <charset val="134"/>
      </rPr>
      <t>（癌的均值）</t>
    </r>
  </si>
  <si>
    <t>noncancerous</t>
  </si>
  <si>
    <t>noncancerous</t>
    <phoneticPr fontId="2" type="noConversion"/>
  </si>
  <si>
    <t>β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宋体"/>
      <family val="2"/>
      <scheme val="minor"/>
    </font>
    <font>
      <sz val="11"/>
      <color indexed="8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name val="宋体"/>
      <family val="3"/>
      <charset val="134"/>
    </font>
    <font>
      <sz val="11"/>
      <name val="Times New Roman"/>
      <family val="1"/>
    </font>
    <font>
      <sz val="12"/>
      <name val="Times New Roman"/>
      <family val="1"/>
    </font>
    <font>
      <sz val="11"/>
      <color rgb="FFFF0000"/>
      <name val="宋体"/>
      <family val="2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2">
    <xf numFmtId="0" fontId="0" fillId="0" borderId="0" xfId="0"/>
    <xf numFmtId="0" fontId="1" fillId="0" borderId="0" xfId="0" applyFont="1" applyBorder="1" applyAlignme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1" applyFont="1"/>
    <xf numFmtId="0" fontId="8" fillId="0" borderId="0" xfId="0" applyFont="1"/>
    <xf numFmtId="0" fontId="6" fillId="0" borderId="0" xfId="0" applyFont="1" applyBorder="1" applyAlignment="1"/>
    <xf numFmtId="0" fontId="9" fillId="0" borderId="0" xfId="0" applyFont="1"/>
    <xf numFmtId="0" fontId="6" fillId="0" borderId="0" xfId="0" applyFont="1" applyBorder="1" applyAlignment="1">
      <alignment horizontal="center"/>
    </xf>
    <xf numFmtId="0" fontId="9" fillId="0" borderId="0" xfId="0" applyFon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7"/>
  <sheetViews>
    <sheetView tabSelected="1" workbookViewId="0">
      <selection activeCell="H23" sqref="H23"/>
    </sheetView>
  </sheetViews>
  <sheetFormatPr defaultRowHeight="13.5"/>
  <cols>
    <col min="1" max="1" width="13.625" customWidth="1"/>
  </cols>
  <sheetData>
    <row r="1" spans="1:7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144</v>
      </c>
      <c r="Z1" t="s">
        <v>23</v>
      </c>
      <c r="AA1" t="s">
        <v>145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</row>
    <row r="2" spans="1:73">
      <c r="A2" t="s">
        <v>70</v>
      </c>
      <c r="B2">
        <v>31.2</v>
      </c>
      <c r="C2">
        <v>31.58</v>
      </c>
      <c r="D2">
        <v>34.08</v>
      </c>
      <c r="E2">
        <v>34.340000000000003</v>
      </c>
      <c r="F2">
        <v>34.26</v>
      </c>
      <c r="G2">
        <v>35.06</v>
      </c>
      <c r="H2">
        <v>36.44</v>
      </c>
      <c r="I2">
        <v>35.76</v>
      </c>
      <c r="J2">
        <v>33.93</v>
      </c>
      <c r="K2">
        <v>34.85</v>
      </c>
      <c r="L2">
        <v>35.21</v>
      </c>
      <c r="M2">
        <v>35.99</v>
      </c>
      <c r="N2">
        <v>35.4</v>
      </c>
      <c r="O2">
        <v>32.22</v>
      </c>
      <c r="P2">
        <v>35.119999999999997</v>
      </c>
      <c r="Q2">
        <v>28.27</v>
      </c>
      <c r="R2">
        <v>34.25</v>
      </c>
      <c r="S2">
        <v>37.17</v>
      </c>
      <c r="T2">
        <v>32.380000000000003</v>
      </c>
      <c r="U2">
        <v>36.11</v>
      </c>
      <c r="V2">
        <v>34.1</v>
      </c>
      <c r="W2">
        <v>36.19</v>
      </c>
      <c r="X2">
        <v>36.07</v>
      </c>
      <c r="Y2">
        <v>26.88</v>
      </c>
      <c r="Z2">
        <v>31.03</v>
      </c>
      <c r="AA2">
        <v>34.090000000000003</v>
      </c>
      <c r="AB2">
        <v>33.049999999999997</v>
      </c>
      <c r="AC2">
        <v>28.44</v>
      </c>
      <c r="AD2">
        <v>31.57</v>
      </c>
      <c r="AE2">
        <v>32.869999999999997</v>
      </c>
      <c r="AF2">
        <v>24.32</v>
      </c>
      <c r="AG2">
        <v>26.65</v>
      </c>
      <c r="AH2">
        <v>26.75</v>
      </c>
      <c r="AI2">
        <v>31.13</v>
      </c>
      <c r="AJ2">
        <v>29.34</v>
      </c>
      <c r="AK2">
        <v>26.29</v>
      </c>
      <c r="AL2">
        <v>31.05</v>
      </c>
      <c r="AM2">
        <v>32.01</v>
      </c>
      <c r="AN2">
        <v>32.83</v>
      </c>
      <c r="AO2">
        <v>29.88</v>
      </c>
      <c r="AP2">
        <v>30.35</v>
      </c>
      <c r="AQ2">
        <v>29.04</v>
      </c>
      <c r="AR2">
        <v>32.5</v>
      </c>
      <c r="AS2">
        <v>33.520000000000003</v>
      </c>
      <c r="AT2">
        <v>32.69</v>
      </c>
      <c r="AU2">
        <v>29.69</v>
      </c>
      <c r="AV2">
        <v>34.909999999999997</v>
      </c>
      <c r="AW2">
        <v>31.7</v>
      </c>
      <c r="AX2">
        <v>32.22</v>
      </c>
      <c r="AY2">
        <v>31.46</v>
      </c>
      <c r="AZ2">
        <v>30.25</v>
      </c>
      <c r="BA2">
        <v>30.04</v>
      </c>
      <c r="BB2">
        <v>34.89</v>
      </c>
      <c r="BC2">
        <v>34.15</v>
      </c>
      <c r="BD2">
        <v>30.02</v>
      </c>
      <c r="BE2">
        <v>29.37</v>
      </c>
      <c r="BF2">
        <v>27.32</v>
      </c>
      <c r="BG2">
        <v>28.03</v>
      </c>
      <c r="BH2">
        <v>33.56</v>
      </c>
      <c r="BI2">
        <v>32.51</v>
      </c>
      <c r="BJ2">
        <v>32.86</v>
      </c>
      <c r="BK2">
        <v>31.51</v>
      </c>
      <c r="BL2">
        <v>29.07</v>
      </c>
      <c r="BM2">
        <v>29.85</v>
      </c>
      <c r="BN2">
        <v>27.38</v>
      </c>
      <c r="BO2">
        <v>31.86</v>
      </c>
      <c r="BP2">
        <v>27.51</v>
      </c>
      <c r="BQ2">
        <v>28.82</v>
      </c>
      <c r="BR2">
        <v>30.26</v>
      </c>
      <c r="BS2">
        <v>27.74</v>
      </c>
      <c r="BT2">
        <v>28.23</v>
      </c>
      <c r="BU2">
        <v>26.5</v>
      </c>
    </row>
    <row r="3" spans="1:73">
      <c r="B3">
        <v>31.1</v>
      </c>
      <c r="C3">
        <v>31.02</v>
      </c>
      <c r="D3">
        <v>34.21</v>
      </c>
      <c r="E3">
        <v>33.9</v>
      </c>
      <c r="F3">
        <v>34.4</v>
      </c>
      <c r="G3">
        <v>35.549999999999997</v>
      </c>
      <c r="H3">
        <v>36.39</v>
      </c>
      <c r="I3">
        <v>35</v>
      </c>
      <c r="J3">
        <v>34.17</v>
      </c>
      <c r="K3">
        <v>34.97</v>
      </c>
      <c r="L3">
        <v>35.46</v>
      </c>
      <c r="M3">
        <v>35.979999999999997</v>
      </c>
      <c r="N3">
        <v>34.6</v>
      </c>
      <c r="O3">
        <v>32.76</v>
      </c>
      <c r="P3">
        <v>35.090000000000003</v>
      </c>
      <c r="Q3">
        <v>28.64</v>
      </c>
      <c r="R3">
        <v>34.090000000000003</v>
      </c>
      <c r="S3">
        <v>37.04</v>
      </c>
      <c r="T3">
        <v>32.99</v>
      </c>
      <c r="U3">
        <v>36.29</v>
      </c>
      <c r="V3">
        <v>34.159999999999997</v>
      </c>
      <c r="W3">
        <v>36.270000000000003</v>
      </c>
      <c r="X3">
        <v>36.700000000000003</v>
      </c>
      <c r="Y3">
        <v>26.97</v>
      </c>
      <c r="Z3">
        <v>30.92</v>
      </c>
      <c r="AA3">
        <v>33.200000000000003</v>
      </c>
      <c r="AB3">
        <v>32.979999999999997</v>
      </c>
      <c r="AC3">
        <v>28.37</v>
      </c>
      <c r="AD3">
        <v>31.77</v>
      </c>
      <c r="AE3">
        <v>32.68</v>
      </c>
      <c r="AF3">
        <v>24.59</v>
      </c>
      <c r="AG3">
        <v>26.61</v>
      </c>
      <c r="AH3">
        <v>26.88</v>
      </c>
      <c r="AI3">
        <v>31.18</v>
      </c>
      <c r="AJ3">
        <v>29.16</v>
      </c>
      <c r="AK3">
        <v>26.56</v>
      </c>
      <c r="AL3">
        <v>31.51</v>
      </c>
      <c r="AM3">
        <v>32.450000000000003</v>
      </c>
      <c r="AN3">
        <v>32.340000000000003</v>
      </c>
      <c r="AO3">
        <v>29.9</v>
      </c>
      <c r="AP3">
        <v>30.42</v>
      </c>
      <c r="AQ3">
        <v>28.93</v>
      </c>
      <c r="AR3">
        <v>32.020000000000003</v>
      </c>
      <c r="AS3">
        <v>33.76</v>
      </c>
      <c r="AT3">
        <v>33.07</v>
      </c>
      <c r="AU3">
        <v>29.41</v>
      </c>
      <c r="AV3">
        <v>34.770000000000003</v>
      </c>
      <c r="AW3">
        <v>31.49</v>
      </c>
      <c r="AX3">
        <v>31.77</v>
      </c>
      <c r="AY3">
        <v>31.73</v>
      </c>
      <c r="AZ3">
        <v>30.06</v>
      </c>
      <c r="BA3">
        <v>30.17</v>
      </c>
      <c r="BB3">
        <v>34.56</v>
      </c>
      <c r="BC3">
        <v>34.270000000000003</v>
      </c>
      <c r="BD3">
        <v>29.04</v>
      </c>
      <c r="BE3">
        <v>29.4</v>
      </c>
      <c r="BF3">
        <v>26.96</v>
      </c>
      <c r="BG3">
        <v>27.94</v>
      </c>
      <c r="BH3">
        <v>33.36</v>
      </c>
      <c r="BI3">
        <v>32.979999999999997</v>
      </c>
      <c r="BJ3">
        <v>32.519999999999996</v>
      </c>
      <c r="BK3">
        <v>31.48</v>
      </c>
      <c r="BL3">
        <v>29.34</v>
      </c>
      <c r="BM3">
        <v>30.03</v>
      </c>
      <c r="BN3">
        <v>27.7</v>
      </c>
      <c r="BO3">
        <v>31.52</v>
      </c>
      <c r="BP3">
        <v>27.48</v>
      </c>
      <c r="BQ3">
        <v>28.8</v>
      </c>
      <c r="BR3">
        <v>30.39</v>
      </c>
      <c r="BS3">
        <v>27.43</v>
      </c>
      <c r="BT3">
        <v>27.86</v>
      </c>
      <c r="BU3">
        <v>26.96</v>
      </c>
    </row>
    <row r="4" spans="1:73">
      <c r="B4">
        <v>31.35</v>
      </c>
      <c r="C4">
        <v>31.499999999999996</v>
      </c>
      <c r="D4">
        <v>34.344999999999999</v>
      </c>
      <c r="E4">
        <v>34.320000000000007</v>
      </c>
      <c r="F4">
        <v>34.53</v>
      </c>
      <c r="G4">
        <v>35.505000000000003</v>
      </c>
      <c r="H4">
        <v>36.615000000000002</v>
      </c>
      <c r="I4">
        <v>35.58</v>
      </c>
      <c r="J4">
        <v>34.25</v>
      </c>
      <c r="K4">
        <v>35.11</v>
      </c>
      <c r="L4">
        <v>35.535000000000004</v>
      </c>
      <c r="M4">
        <v>36.185000000000002</v>
      </c>
      <c r="N4">
        <v>35.200000000000003</v>
      </c>
      <c r="O4">
        <v>32.69</v>
      </c>
      <c r="P4">
        <v>35.305000000000007</v>
      </c>
      <c r="Q4">
        <v>28.654999999999998</v>
      </c>
      <c r="R4">
        <v>34.370000000000005</v>
      </c>
      <c r="S4">
        <v>37.305000000000007</v>
      </c>
      <c r="T4">
        <v>32.885000000000005</v>
      </c>
      <c r="U4">
        <v>36.400000000000006</v>
      </c>
      <c r="V4">
        <v>34.33</v>
      </c>
      <c r="W4">
        <v>36.430000000000007</v>
      </c>
      <c r="X4">
        <v>36.585000000000008</v>
      </c>
      <c r="Y4">
        <v>27.124999999999996</v>
      </c>
      <c r="Z4">
        <v>31.175000000000001</v>
      </c>
      <c r="AA4">
        <v>33.845000000000006</v>
      </c>
      <c r="AB4">
        <v>33.215000000000003</v>
      </c>
      <c r="AC4">
        <v>28.605</v>
      </c>
      <c r="AD4">
        <v>31.87</v>
      </c>
      <c r="AE4">
        <v>32.975000000000001</v>
      </c>
      <c r="AF4">
        <v>24.654999999999998</v>
      </c>
      <c r="AG4">
        <v>26.83</v>
      </c>
      <c r="AH4">
        <v>27.014999999999997</v>
      </c>
      <c r="AI4">
        <v>31.355</v>
      </c>
      <c r="AJ4">
        <v>29.45</v>
      </c>
      <c r="AK4">
        <v>26.624999999999996</v>
      </c>
      <c r="AL4">
        <v>31.48</v>
      </c>
      <c r="AM4">
        <v>32.430000000000007</v>
      </c>
      <c r="AN4">
        <v>32.785000000000004</v>
      </c>
      <c r="AO4">
        <v>30.09</v>
      </c>
      <c r="AP4">
        <v>30.585000000000001</v>
      </c>
      <c r="AQ4">
        <v>29.184999999999999</v>
      </c>
      <c r="AR4">
        <v>32.460000000000008</v>
      </c>
      <c r="AS4">
        <v>33.840000000000003</v>
      </c>
      <c r="AT4">
        <v>33.08</v>
      </c>
      <c r="AU4">
        <v>29.75</v>
      </c>
      <c r="AV4">
        <v>35.040000000000006</v>
      </c>
      <c r="AW4">
        <v>31.794999999999998</v>
      </c>
      <c r="AX4">
        <v>32.195</v>
      </c>
      <c r="AY4">
        <v>31.794999999999998</v>
      </c>
      <c r="AZ4">
        <v>30.355</v>
      </c>
      <c r="BA4">
        <v>30.305</v>
      </c>
      <c r="BB4">
        <v>34.925000000000004</v>
      </c>
      <c r="BC4">
        <v>34.410000000000004</v>
      </c>
      <c r="BD4">
        <v>29.73</v>
      </c>
      <c r="BE4">
        <v>29.584999999999997</v>
      </c>
      <c r="BF4">
        <v>27.34</v>
      </c>
      <c r="BG4">
        <v>28.184999999999999</v>
      </c>
      <c r="BH4">
        <v>33.660000000000004</v>
      </c>
      <c r="BI4">
        <v>32.945</v>
      </c>
      <c r="BJ4">
        <v>32.89</v>
      </c>
      <c r="BK4">
        <v>31.695</v>
      </c>
      <c r="BL4">
        <v>29.404999999999998</v>
      </c>
      <c r="BM4">
        <v>30.14</v>
      </c>
      <c r="BN4">
        <v>27.74</v>
      </c>
      <c r="BO4">
        <v>31.89</v>
      </c>
      <c r="BP4">
        <v>27.695</v>
      </c>
      <c r="BQ4">
        <v>29.01</v>
      </c>
      <c r="BR4">
        <v>30.525000000000002</v>
      </c>
      <c r="BS4">
        <v>27.785</v>
      </c>
      <c r="BT4">
        <v>28.245000000000001</v>
      </c>
      <c r="BU4">
        <v>26.93</v>
      </c>
    </row>
    <row r="5" spans="1:73">
      <c r="A5" t="s">
        <v>154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  <c r="N5" t="s">
        <v>13</v>
      </c>
      <c r="O5" t="s">
        <v>143</v>
      </c>
      <c r="P5" t="s">
        <v>14</v>
      </c>
      <c r="Q5" t="s">
        <v>15</v>
      </c>
      <c r="R5" t="s">
        <v>16</v>
      </c>
      <c r="S5" t="s">
        <v>17</v>
      </c>
      <c r="T5" t="s">
        <v>18</v>
      </c>
      <c r="U5" t="s">
        <v>19</v>
      </c>
      <c r="V5" t="s">
        <v>20</v>
      </c>
      <c r="W5" t="s">
        <v>21</v>
      </c>
      <c r="X5" t="s">
        <v>22</v>
      </c>
      <c r="Y5" t="s">
        <v>144</v>
      </c>
      <c r="Z5" t="s">
        <v>23</v>
      </c>
      <c r="AA5" t="s">
        <v>145</v>
      </c>
      <c r="AB5" t="s">
        <v>24</v>
      </c>
      <c r="AC5" t="s">
        <v>25</v>
      </c>
      <c r="AD5" t="s">
        <v>26</v>
      </c>
      <c r="AE5" t="s">
        <v>27</v>
      </c>
      <c r="AF5" t="s">
        <v>28</v>
      </c>
      <c r="AG5" t="s">
        <v>29</v>
      </c>
      <c r="AH5" t="s">
        <v>30</v>
      </c>
      <c r="AI5" t="s">
        <v>31</v>
      </c>
      <c r="AJ5" t="s">
        <v>32</v>
      </c>
      <c r="AK5" t="s">
        <v>33</v>
      </c>
      <c r="AL5" t="s">
        <v>34</v>
      </c>
      <c r="AM5" t="s">
        <v>35</v>
      </c>
      <c r="AN5" t="s">
        <v>36</v>
      </c>
      <c r="AO5" t="s">
        <v>37</v>
      </c>
      <c r="AP5" t="s">
        <v>38</v>
      </c>
      <c r="AQ5" t="s">
        <v>39</v>
      </c>
      <c r="AR5" t="s">
        <v>40</v>
      </c>
      <c r="AS5" t="s">
        <v>41</v>
      </c>
      <c r="AT5" t="s">
        <v>42</v>
      </c>
      <c r="AU5" t="s">
        <v>43</v>
      </c>
      <c r="AV5" t="s">
        <v>44</v>
      </c>
      <c r="AW5" t="s">
        <v>45</v>
      </c>
      <c r="AX5" t="s">
        <v>46</v>
      </c>
      <c r="AY5" t="s">
        <v>47</v>
      </c>
      <c r="AZ5" t="s">
        <v>48</v>
      </c>
      <c r="BA5" t="s">
        <v>49</v>
      </c>
      <c r="BB5" t="s">
        <v>50</v>
      </c>
      <c r="BC5" t="s">
        <v>51</v>
      </c>
      <c r="BD5" t="s">
        <v>52</v>
      </c>
      <c r="BE5" t="s">
        <v>53</v>
      </c>
      <c r="BF5" t="s">
        <v>54</v>
      </c>
      <c r="BG5" t="s">
        <v>55</v>
      </c>
      <c r="BH5" t="s">
        <v>56</v>
      </c>
      <c r="BI5" t="s">
        <v>57</v>
      </c>
      <c r="BJ5" t="s">
        <v>58</v>
      </c>
      <c r="BK5" t="s">
        <v>59</v>
      </c>
      <c r="BL5" t="s">
        <v>60</v>
      </c>
      <c r="BM5" t="s">
        <v>61</v>
      </c>
      <c r="BN5" t="s">
        <v>62</v>
      </c>
      <c r="BO5" t="s">
        <v>63</v>
      </c>
      <c r="BP5" t="s">
        <v>64</v>
      </c>
      <c r="BQ5" t="s">
        <v>65</v>
      </c>
      <c r="BR5" t="s">
        <v>66</v>
      </c>
      <c r="BS5" t="s">
        <v>67</v>
      </c>
      <c r="BT5" t="s">
        <v>68</v>
      </c>
      <c r="BU5" t="s">
        <v>69</v>
      </c>
    </row>
    <row r="6" spans="1:73">
      <c r="B6">
        <v>17.010000000000002</v>
      </c>
      <c r="C6">
        <v>16.2</v>
      </c>
      <c r="D6">
        <v>18.440000000000001</v>
      </c>
      <c r="E6">
        <v>16.62</v>
      </c>
      <c r="F6">
        <v>19.97</v>
      </c>
      <c r="G6">
        <v>16.64</v>
      </c>
      <c r="H6">
        <v>18.32</v>
      </c>
      <c r="I6">
        <v>16.13</v>
      </c>
      <c r="J6">
        <v>18.399999999999999</v>
      </c>
      <c r="K6">
        <v>20.99</v>
      </c>
      <c r="L6">
        <v>15.95</v>
      </c>
      <c r="M6">
        <v>18.920000000000002</v>
      </c>
      <c r="N6">
        <v>15.72</v>
      </c>
      <c r="O6">
        <v>15.62</v>
      </c>
      <c r="P6">
        <v>17.88</v>
      </c>
      <c r="Q6">
        <v>15.62</v>
      </c>
      <c r="R6">
        <v>19.2</v>
      </c>
      <c r="S6">
        <v>20.6</v>
      </c>
      <c r="T6">
        <v>17.45</v>
      </c>
      <c r="U6">
        <v>17.2</v>
      </c>
      <c r="V6">
        <v>22.96</v>
      </c>
      <c r="W6">
        <v>18.920000000000002</v>
      </c>
      <c r="X6">
        <v>23.89</v>
      </c>
      <c r="Y6">
        <v>15.07</v>
      </c>
      <c r="Z6">
        <v>18.02</v>
      </c>
      <c r="AA6">
        <v>18.350000000000001</v>
      </c>
      <c r="AB6">
        <v>19.72</v>
      </c>
      <c r="AC6">
        <v>22.34</v>
      </c>
      <c r="AD6">
        <v>23.26</v>
      </c>
      <c r="AE6">
        <v>26.59</v>
      </c>
      <c r="AF6">
        <v>16.95</v>
      </c>
      <c r="AG6">
        <v>20.329999999999998</v>
      </c>
      <c r="AH6">
        <v>20.350000000000001</v>
      </c>
      <c r="AI6">
        <v>19.38</v>
      </c>
      <c r="AJ6">
        <v>19.96</v>
      </c>
      <c r="AK6">
        <v>20.6</v>
      </c>
      <c r="AL6">
        <v>16.850000000000001</v>
      </c>
      <c r="AM6">
        <v>26.59</v>
      </c>
      <c r="AN6">
        <v>23.37</v>
      </c>
      <c r="AO6">
        <v>21.37</v>
      </c>
      <c r="AP6">
        <v>26.59</v>
      </c>
      <c r="AQ6">
        <v>23.26</v>
      </c>
      <c r="AR6">
        <v>22.34</v>
      </c>
      <c r="AS6">
        <v>26.59</v>
      </c>
      <c r="AT6">
        <v>22.68</v>
      </c>
      <c r="AU6">
        <v>24.6</v>
      </c>
      <c r="AV6">
        <v>26.59</v>
      </c>
      <c r="AW6">
        <v>24.6</v>
      </c>
      <c r="AX6">
        <v>20.350000000000001</v>
      </c>
      <c r="AY6">
        <v>19.38</v>
      </c>
      <c r="AZ6">
        <v>19.96</v>
      </c>
      <c r="BA6">
        <v>20.6</v>
      </c>
      <c r="BB6">
        <v>22.68</v>
      </c>
      <c r="BC6">
        <v>23.37</v>
      </c>
      <c r="BD6">
        <v>16.47</v>
      </c>
      <c r="BE6">
        <v>16.23</v>
      </c>
      <c r="BF6">
        <v>16.95</v>
      </c>
      <c r="BG6">
        <v>20.329999999999998</v>
      </c>
      <c r="BH6">
        <v>23.37</v>
      </c>
      <c r="BI6">
        <v>24.6</v>
      </c>
      <c r="BJ6">
        <v>16.47</v>
      </c>
      <c r="BK6">
        <v>16.12</v>
      </c>
      <c r="BL6">
        <v>20.329999999999998</v>
      </c>
      <c r="BM6">
        <v>19.96</v>
      </c>
      <c r="BN6">
        <v>16.940000000000001</v>
      </c>
      <c r="BO6">
        <v>16.47</v>
      </c>
      <c r="BP6">
        <v>16.12</v>
      </c>
      <c r="BQ6">
        <v>16.850000000000001</v>
      </c>
      <c r="BR6">
        <v>15.54</v>
      </c>
      <c r="BS6">
        <v>13.18</v>
      </c>
      <c r="BT6">
        <v>16.23</v>
      </c>
      <c r="BU6">
        <v>16.5</v>
      </c>
    </row>
    <row r="7" spans="1:73">
      <c r="B7">
        <v>16.96</v>
      </c>
      <c r="C7">
        <v>15.9</v>
      </c>
      <c r="D7">
        <v>18.55</v>
      </c>
      <c r="E7">
        <v>16.670000000000002</v>
      </c>
      <c r="F7">
        <v>19.03</v>
      </c>
      <c r="G7">
        <v>16.71</v>
      </c>
      <c r="H7">
        <v>18.010000000000002</v>
      </c>
      <c r="I7">
        <v>15.49</v>
      </c>
      <c r="J7">
        <v>18.71</v>
      </c>
      <c r="K7">
        <v>20.23</v>
      </c>
      <c r="L7">
        <v>15.54</v>
      </c>
      <c r="M7">
        <v>17.73</v>
      </c>
      <c r="N7">
        <v>15.21</v>
      </c>
      <c r="O7">
        <v>15.3</v>
      </c>
      <c r="P7">
        <v>17.100000000000001</v>
      </c>
      <c r="Q7">
        <v>15.18</v>
      </c>
      <c r="R7">
        <v>19.670000000000002</v>
      </c>
      <c r="S7">
        <v>19.32</v>
      </c>
      <c r="T7">
        <v>16.760000000000002</v>
      </c>
      <c r="U7">
        <v>16.899999999999999</v>
      </c>
      <c r="W7">
        <v>18.21</v>
      </c>
      <c r="X7">
        <v>23.06</v>
      </c>
      <c r="Y7">
        <v>15.78</v>
      </c>
      <c r="Z7">
        <v>17.55</v>
      </c>
      <c r="AA7">
        <v>18.670000000000002</v>
      </c>
      <c r="AB7">
        <v>20.190000000000001</v>
      </c>
      <c r="AC7">
        <v>22.38</v>
      </c>
      <c r="AD7">
        <v>23.31</v>
      </c>
      <c r="AE7">
        <v>26.77</v>
      </c>
      <c r="AF7">
        <v>17.34</v>
      </c>
      <c r="AG7">
        <v>19.96</v>
      </c>
      <c r="AH7">
        <v>20.440000000000001</v>
      </c>
      <c r="AI7">
        <v>19.61</v>
      </c>
      <c r="AJ7">
        <v>20.04</v>
      </c>
      <c r="AK7">
        <v>20.22</v>
      </c>
      <c r="AL7">
        <v>16.93</v>
      </c>
      <c r="AM7">
        <v>26.77</v>
      </c>
      <c r="AN7">
        <v>23.31</v>
      </c>
      <c r="AO7">
        <v>21.29</v>
      </c>
      <c r="AP7">
        <v>26.77</v>
      </c>
      <c r="AQ7">
        <v>23.31</v>
      </c>
      <c r="AR7">
        <v>22.38</v>
      </c>
      <c r="AS7">
        <v>26.77</v>
      </c>
      <c r="AT7">
        <v>22.47</v>
      </c>
      <c r="AU7">
        <v>24.31</v>
      </c>
      <c r="AV7">
        <v>26.77</v>
      </c>
      <c r="AW7">
        <v>24.31</v>
      </c>
      <c r="AX7">
        <v>20.440000000000001</v>
      </c>
      <c r="AY7">
        <v>19.61</v>
      </c>
      <c r="AZ7">
        <v>20.04</v>
      </c>
      <c r="BA7">
        <v>20.22</v>
      </c>
      <c r="BB7">
        <v>22.47</v>
      </c>
      <c r="BC7">
        <v>23.31</v>
      </c>
      <c r="BD7">
        <v>16.57</v>
      </c>
      <c r="BE7">
        <v>16.190000000000001</v>
      </c>
      <c r="BF7">
        <v>17.34</v>
      </c>
      <c r="BG7">
        <v>19.96</v>
      </c>
      <c r="BH7">
        <v>23.31</v>
      </c>
      <c r="BI7">
        <v>24.22</v>
      </c>
      <c r="BJ7">
        <v>16.57</v>
      </c>
      <c r="BK7">
        <v>16.329999999999998</v>
      </c>
      <c r="BL7">
        <v>19.96</v>
      </c>
      <c r="BM7">
        <v>20.04</v>
      </c>
      <c r="BN7">
        <v>17.11</v>
      </c>
      <c r="BO7">
        <v>16.57</v>
      </c>
      <c r="BP7">
        <v>16.329999999999998</v>
      </c>
      <c r="BQ7">
        <v>16.93</v>
      </c>
      <c r="BR7">
        <v>15.33</v>
      </c>
      <c r="BS7">
        <v>13.27</v>
      </c>
      <c r="BT7">
        <v>16.190000000000001</v>
      </c>
      <c r="BU7">
        <v>16.82</v>
      </c>
    </row>
    <row r="8" spans="1:73">
      <c r="B8">
        <v>17.184999999999999</v>
      </c>
      <c r="C8">
        <v>16.25</v>
      </c>
      <c r="D8">
        <v>18.695</v>
      </c>
      <c r="E8">
        <v>16.845000000000002</v>
      </c>
      <c r="F8">
        <v>19.7</v>
      </c>
      <c r="G8">
        <v>16.875</v>
      </c>
      <c r="H8">
        <v>18.364999999999998</v>
      </c>
      <c r="I8">
        <v>16.009999999999998</v>
      </c>
      <c r="J8">
        <v>18.754999999999999</v>
      </c>
      <c r="K8">
        <v>20.81</v>
      </c>
      <c r="L8">
        <v>15.944999999999999</v>
      </c>
      <c r="M8">
        <v>18.525000000000002</v>
      </c>
      <c r="N8">
        <v>15.664999999999999</v>
      </c>
      <c r="O8">
        <v>15.66</v>
      </c>
      <c r="P8">
        <v>17.690000000000001</v>
      </c>
      <c r="Q8">
        <v>15.599999999999998</v>
      </c>
      <c r="R8">
        <v>19.635000000000002</v>
      </c>
      <c r="S8">
        <v>20.16</v>
      </c>
      <c r="T8">
        <v>17.305</v>
      </c>
      <c r="U8">
        <v>17.249999999999996</v>
      </c>
      <c r="V8">
        <v>23.16</v>
      </c>
      <c r="W8">
        <v>18.765000000000001</v>
      </c>
      <c r="X8">
        <v>23.675000000000001</v>
      </c>
      <c r="Y8">
        <v>15.625</v>
      </c>
      <c r="Z8">
        <v>17.984999999999999</v>
      </c>
      <c r="AA8">
        <v>18.71</v>
      </c>
      <c r="AB8">
        <v>20.154999999999998</v>
      </c>
      <c r="AC8">
        <v>22.56</v>
      </c>
      <c r="AD8">
        <v>23.484999999999999</v>
      </c>
      <c r="AE8">
        <v>26.88</v>
      </c>
      <c r="AF8">
        <v>17.344999999999999</v>
      </c>
      <c r="AG8">
        <v>20.344999999999999</v>
      </c>
      <c r="AH8">
        <v>20.594999999999999</v>
      </c>
      <c r="AI8">
        <v>19.695</v>
      </c>
      <c r="AJ8">
        <v>20.2</v>
      </c>
      <c r="AK8">
        <v>20.61</v>
      </c>
      <c r="AL8">
        <v>17.09</v>
      </c>
      <c r="AM8">
        <v>26.88</v>
      </c>
      <c r="AN8">
        <v>23.54</v>
      </c>
      <c r="AO8">
        <v>21.529999999999998</v>
      </c>
      <c r="AP8">
        <v>26.88</v>
      </c>
      <c r="AQ8">
        <v>23.484999999999999</v>
      </c>
      <c r="AR8">
        <v>22.56</v>
      </c>
      <c r="AS8">
        <v>26.88</v>
      </c>
      <c r="AT8">
        <v>22.774999999999999</v>
      </c>
      <c r="AU8">
        <v>24.654999999999998</v>
      </c>
      <c r="AV8">
        <v>26.88</v>
      </c>
      <c r="AW8">
        <v>24.654999999999998</v>
      </c>
      <c r="AX8">
        <v>20.594999999999999</v>
      </c>
      <c r="AY8">
        <v>19.695</v>
      </c>
      <c r="AZ8">
        <v>20.2</v>
      </c>
      <c r="BA8">
        <v>20.61</v>
      </c>
      <c r="BB8">
        <v>22.774999999999999</v>
      </c>
      <c r="BC8">
        <v>23.54</v>
      </c>
      <c r="BD8">
        <v>16.72</v>
      </c>
      <c r="BE8">
        <v>16.41</v>
      </c>
      <c r="BF8">
        <v>17.344999999999999</v>
      </c>
      <c r="BG8">
        <v>20.344999999999999</v>
      </c>
      <c r="BH8">
        <v>23.54</v>
      </c>
      <c r="BI8">
        <v>24.61</v>
      </c>
      <c r="BJ8">
        <v>16.72</v>
      </c>
      <c r="BK8">
        <v>16.425000000000001</v>
      </c>
      <c r="BL8">
        <v>20.344999999999999</v>
      </c>
      <c r="BM8">
        <v>20.2</v>
      </c>
      <c r="BN8">
        <v>17.224999999999998</v>
      </c>
      <c r="BO8">
        <v>16.72</v>
      </c>
      <c r="BP8">
        <v>16.425000000000001</v>
      </c>
      <c r="BQ8">
        <v>17.09</v>
      </c>
      <c r="BR8">
        <v>15.635</v>
      </c>
      <c r="BS8">
        <v>13.424999999999999</v>
      </c>
      <c r="BT8">
        <v>16.41</v>
      </c>
      <c r="BU8">
        <v>16.86</v>
      </c>
    </row>
    <row r="10" spans="1:73">
      <c r="A10" t="s">
        <v>152</v>
      </c>
      <c r="B10" t="s">
        <v>72</v>
      </c>
      <c r="C10" t="s">
        <v>73</v>
      </c>
      <c r="D10" t="s">
        <v>74</v>
      </c>
      <c r="E10" t="s">
        <v>75</v>
      </c>
      <c r="F10" t="s">
        <v>76</v>
      </c>
      <c r="G10" t="s">
        <v>77</v>
      </c>
      <c r="H10" t="s">
        <v>78</v>
      </c>
      <c r="I10" t="s">
        <v>79</v>
      </c>
      <c r="J10" t="s">
        <v>80</v>
      </c>
      <c r="K10" t="s">
        <v>81</v>
      </c>
      <c r="L10" t="s">
        <v>82</v>
      </c>
      <c r="M10" t="s">
        <v>83</v>
      </c>
      <c r="N10" t="s">
        <v>84</v>
      </c>
      <c r="O10" t="s">
        <v>146</v>
      </c>
      <c r="P10" t="s">
        <v>85</v>
      </c>
      <c r="Q10" t="s">
        <v>86</v>
      </c>
      <c r="R10" t="s">
        <v>87</v>
      </c>
      <c r="S10" t="s">
        <v>88</v>
      </c>
      <c r="T10" t="s">
        <v>89</v>
      </c>
      <c r="U10" t="s">
        <v>90</v>
      </c>
      <c r="V10" t="s">
        <v>91</v>
      </c>
      <c r="W10" t="s">
        <v>92</v>
      </c>
      <c r="X10" t="s">
        <v>93</v>
      </c>
      <c r="Y10" t="s">
        <v>147</v>
      </c>
      <c r="Z10" t="s">
        <v>94</v>
      </c>
      <c r="AA10" t="s">
        <v>148</v>
      </c>
      <c r="AB10" t="s">
        <v>95</v>
      </c>
      <c r="AC10" t="s">
        <v>96</v>
      </c>
      <c r="AD10" t="s">
        <v>97</v>
      </c>
      <c r="AE10" t="s">
        <v>98</v>
      </c>
      <c r="AF10" t="s">
        <v>99</v>
      </c>
      <c r="AG10" t="s">
        <v>100</v>
      </c>
      <c r="AH10" t="s">
        <v>101</v>
      </c>
      <c r="AI10" t="s">
        <v>102</v>
      </c>
      <c r="AJ10" t="s">
        <v>103</v>
      </c>
      <c r="AK10" t="s">
        <v>104</v>
      </c>
      <c r="AL10" t="s">
        <v>105</v>
      </c>
      <c r="AM10" t="s">
        <v>106</v>
      </c>
      <c r="AN10" t="s">
        <v>107</v>
      </c>
      <c r="AO10" t="s">
        <v>108</v>
      </c>
      <c r="AP10" t="s">
        <v>109</v>
      </c>
      <c r="AQ10" t="s">
        <v>110</v>
      </c>
      <c r="AR10" t="s">
        <v>111</v>
      </c>
      <c r="AS10" t="s">
        <v>112</v>
      </c>
      <c r="AT10" t="s">
        <v>113</v>
      </c>
      <c r="AU10" t="s">
        <v>114</v>
      </c>
      <c r="AV10" t="s">
        <v>115</v>
      </c>
      <c r="AW10" t="s">
        <v>116</v>
      </c>
      <c r="AX10" t="s">
        <v>117</v>
      </c>
      <c r="AY10" t="s">
        <v>118</v>
      </c>
      <c r="AZ10" t="s">
        <v>119</v>
      </c>
      <c r="BA10" t="s">
        <v>120</v>
      </c>
      <c r="BB10" t="s">
        <v>121</v>
      </c>
      <c r="BC10" t="s">
        <v>122</v>
      </c>
      <c r="BD10" t="s">
        <v>123</v>
      </c>
      <c r="BE10" t="s">
        <v>124</v>
      </c>
      <c r="BF10" t="s">
        <v>125</v>
      </c>
      <c r="BG10" t="s">
        <v>126</v>
      </c>
      <c r="BH10" t="s">
        <v>127</v>
      </c>
      <c r="BI10" t="s">
        <v>128</v>
      </c>
      <c r="BJ10" t="s">
        <v>129</v>
      </c>
      <c r="BK10" t="s">
        <v>130</v>
      </c>
      <c r="BL10" t="s">
        <v>131</v>
      </c>
      <c r="BM10" t="s">
        <v>132</v>
      </c>
      <c r="BN10" t="s">
        <v>133</v>
      </c>
      <c r="BO10" t="s">
        <v>134</v>
      </c>
      <c r="BP10" t="s">
        <v>135</v>
      </c>
      <c r="BQ10" t="s">
        <v>136</v>
      </c>
      <c r="BR10" t="s">
        <v>137</v>
      </c>
      <c r="BS10" t="s">
        <v>138</v>
      </c>
      <c r="BT10" t="s">
        <v>139</v>
      </c>
      <c r="BU10" t="s">
        <v>140</v>
      </c>
    </row>
    <row r="11" spans="1:73">
      <c r="B11">
        <v>33.72</v>
      </c>
      <c r="C11">
        <v>33.6</v>
      </c>
      <c r="D11">
        <v>35.19</v>
      </c>
      <c r="E11">
        <v>35.729999999999997</v>
      </c>
      <c r="F11">
        <v>36.1</v>
      </c>
      <c r="G11">
        <v>36.21</v>
      </c>
      <c r="H11">
        <v>36.99</v>
      </c>
      <c r="I11">
        <v>36.58</v>
      </c>
      <c r="J11">
        <v>36.01</v>
      </c>
      <c r="K11">
        <v>36.79</v>
      </c>
      <c r="L11">
        <v>34.99</v>
      </c>
      <c r="M11">
        <v>35.5</v>
      </c>
      <c r="N11">
        <v>33.67</v>
      </c>
      <c r="O11">
        <v>35.200000000000003</v>
      </c>
      <c r="P11">
        <v>34.21</v>
      </c>
      <c r="Q11">
        <v>33.29</v>
      </c>
      <c r="R11">
        <v>33.369999999999997</v>
      </c>
      <c r="S11">
        <v>33.94</v>
      </c>
      <c r="T11">
        <v>35.909999999999997</v>
      </c>
      <c r="U11">
        <v>38.090000000000003</v>
      </c>
      <c r="V11">
        <v>35.21</v>
      </c>
      <c r="W11">
        <v>35.04</v>
      </c>
      <c r="X11">
        <v>34.24</v>
      </c>
      <c r="Y11">
        <v>34.93</v>
      </c>
      <c r="Z11">
        <v>32.479999999999997</v>
      </c>
      <c r="AA11">
        <v>34.82</v>
      </c>
      <c r="AB11">
        <v>35.03</v>
      </c>
      <c r="AC11">
        <v>33.659999999999997</v>
      </c>
      <c r="AD11">
        <v>33.97</v>
      </c>
      <c r="AE11">
        <v>34.57</v>
      </c>
      <c r="AF11">
        <v>31.65</v>
      </c>
      <c r="AG11">
        <v>32.92</v>
      </c>
      <c r="AH11">
        <v>32.79</v>
      </c>
      <c r="AI11">
        <v>30.97</v>
      </c>
      <c r="AJ11">
        <v>26.57</v>
      </c>
      <c r="AK11">
        <v>32.35</v>
      </c>
      <c r="AL11">
        <v>29.65</v>
      </c>
      <c r="AM11">
        <v>29.67</v>
      </c>
      <c r="AN11">
        <v>32.82</v>
      </c>
      <c r="AO11">
        <v>33.18</v>
      </c>
      <c r="AP11">
        <v>31.49</v>
      </c>
      <c r="AQ11">
        <v>31.66</v>
      </c>
      <c r="AR11">
        <v>32.86</v>
      </c>
      <c r="AS11">
        <v>36.22</v>
      </c>
      <c r="AT11">
        <v>33.96</v>
      </c>
      <c r="AU11">
        <v>30.03</v>
      </c>
      <c r="AV11">
        <v>35.85</v>
      </c>
      <c r="AW11">
        <v>31.89</v>
      </c>
      <c r="AX11">
        <v>33.799999999999997</v>
      </c>
      <c r="AY11">
        <v>32.69</v>
      </c>
      <c r="AZ11">
        <v>30.44</v>
      </c>
      <c r="BA11">
        <v>32.72</v>
      </c>
      <c r="BB11">
        <v>34.57</v>
      </c>
      <c r="BC11">
        <v>34.89</v>
      </c>
      <c r="BD11">
        <v>30.4</v>
      </c>
      <c r="BE11">
        <v>28.31</v>
      </c>
      <c r="BF11">
        <v>32.92</v>
      </c>
      <c r="BG11">
        <v>32.28</v>
      </c>
      <c r="BH11">
        <v>32.840000000000003</v>
      </c>
      <c r="BI11">
        <v>33.97</v>
      </c>
      <c r="BJ11">
        <v>34.35</v>
      </c>
      <c r="BK11">
        <v>32.28</v>
      </c>
      <c r="BL11">
        <v>29.91</v>
      </c>
      <c r="BM11">
        <v>28.36</v>
      </c>
      <c r="BN11">
        <v>29.9</v>
      </c>
      <c r="BO11">
        <v>34.35</v>
      </c>
      <c r="BP11">
        <v>28.28</v>
      </c>
      <c r="BQ11">
        <v>27.99</v>
      </c>
      <c r="BR11">
        <v>29.45</v>
      </c>
      <c r="BS11">
        <v>30.32</v>
      </c>
      <c r="BT11">
        <v>28.72</v>
      </c>
      <c r="BU11">
        <v>28.78</v>
      </c>
    </row>
    <row r="12" spans="1:73">
      <c r="B12">
        <v>34</v>
      </c>
      <c r="C12">
        <v>34.49</v>
      </c>
      <c r="D12">
        <v>35.729999999999997</v>
      </c>
      <c r="E12">
        <v>35.840000000000003</v>
      </c>
      <c r="F12">
        <v>35.49</v>
      </c>
      <c r="G12">
        <v>35.49</v>
      </c>
      <c r="H12">
        <v>36.26</v>
      </c>
      <c r="I12">
        <v>35.81</v>
      </c>
      <c r="J12">
        <v>35.880000000000003</v>
      </c>
      <c r="K12">
        <v>36.520000000000003</v>
      </c>
      <c r="L12">
        <v>34.94</v>
      </c>
      <c r="M12">
        <v>35.11</v>
      </c>
      <c r="N12">
        <v>34.049999999999997</v>
      </c>
      <c r="O12">
        <v>35.44</v>
      </c>
      <c r="P12">
        <v>34</v>
      </c>
      <c r="Q12">
        <v>33.89</v>
      </c>
      <c r="R12">
        <v>33.369999999999997</v>
      </c>
      <c r="S12">
        <v>33.880000000000003</v>
      </c>
      <c r="T12">
        <v>35.9</v>
      </c>
      <c r="U12">
        <v>38.21</v>
      </c>
      <c r="V12">
        <v>35.200000000000003</v>
      </c>
      <c r="W12">
        <v>35.71</v>
      </c>
      <c r="X12">
        <v>34.68</v>
      </c>
      <c r="Y12">
        <v>34.380000000000003</v>
      </c>
      <c r="Z12">
        <v>33.14</v>
      </c>
      <c r="AA12">
        <v>33.5</v>
      </c>
      <c r="AB12">
        <v>35.79</v>
      </c>
      <c r="AC12">
        <v>33.75</v>
      </c>
      <c r="AD12">
        <v>33.880000000000003</v>
      </c>
      <c r="AE12">
        <v>33.99</v>
      </c>
      <c r="AF12">
        <v>31.88</v>
      </c>
      <c r="AG12">
        <v>32.869999999999997</v>
      </c>
      <c r="AH12">
        <v>33.229999999999997</v>
      </c>
      <c r="AI12">
        <v>31.08</v>
      </c>
      <c r="AJ12">
        <v>26.5</v>
      </c>
      <c r="AK12">
        <v>32.56</v>
      </c>
      <c r="AL12">
        <v>29.18</v>
      </c>
      <c r="AM12">
        <v>29.99</v>
      </c>
      <c r="AN12">
        <v>33.06</v>
      </c>
      <c r="AO12">
        <v>33.26</v>
      </c>
      <c r="AP12">
        <v>31.59</v>
      </c>
      <c r="AQ12">
        <v>32.11</v>
      </c>
      <c r="AR12">
        <v>32.86</v>
      </c>
      <c r="AS12">
        <v>36.51</v>
      </c>
      <c r="AT12">
        <v>34.229999999999997</v>
      </c>
      <c r="AU12">
        <v>29.82</v>
      </c>
      <c r="AV12">
        <v>36.21</v>
      </c>
      <c r="AW12">
        <v>31.34</v>
      </c>
      <c r="AX12">
        <v>34.29</v>
      </c>
      <c r="AY12">
        <v>32.97</v>
      </c>
      <c r="AZ12">
        <v>30.41</v>
      </c>
      <c r="BA12">
        <v>32.58</v>
      </c>
      <c r="BB12">
        <v>34.15</v>
      </c>
      <c r="BC12">
        <v>34.57</v>
      </c>
      <c r="BD12">
        <v>30.48</v>
      </c>
      <c r="BE12">
        <v>28.22</v>
      </c>
      <c r="BF12">
        <v>33.35</v>
      </c>
      <c r="BG12">
        <v>32.56</v>
      </c>
      <c r="BH12">
        <v>32.89</v>
      </c>
      <c r="BI12">
        <v>34.119999999999997</v>
      </c>
      <c r="BJ12">
        <v>33.950000000000003</v>
      </c>
      <c r="BK12">
        <v>32.69</v>
      </c>
      <c r="BL12">
        <v>30</v>
      </c>
      <c r="BM12">
        <v>28.68</v>
      </c>
      <c r="BN12">
        <v>29.68</v>
      </c>
      <c r="BO12">
        <v>33.950000000000003</v>
      </c>
      <c r="BP12">
        <v>28.69</v>
      </c>
      <c r="BQ12">
        <v>28.43</v>
      </c>
      <c r="BR12">
        <v>29.55</v>
      </c>
      <c r="BS12">
        <v>30.33</v>
      </c>
      <c r="BT12">
        <v>28.46</v>
      </c>
      <c r="BU12">
        <v>28.77</v>
      </c>
    </row>
    <row r="13" spans="1:73">
      <c r="B13">
        <v>34.06</v>
      </c>
      <c r="C13">
        <v>34.245000000000005</v>
      </c>
      <c r="D13">
        <v>35.659999999999997</v>
      </c>
      <c r="E13">
        <v>35.984999999999999</v>
      </c>
      <c r="F13">
        <v>35.995000000000005</v>
      </c>
      <c r="G13">
        <v>36.050000000000004</v>
      </c>
      <c r="H13">
        <v>36.825000000000003</v>
      </c>
      <c r="I13">
        <v>36.395000000000003</v>
      </c>
      <c r="J13">
        <v>36.145000000000003</v>
      </c>
      <c r="K13">
        <v>36.855000000000004</v>
      </c>
      <c r="L13">
        <v>35.165000000000006</v>
      </c>
      <c r="M13">
        <v>35.505000000000003</v>
      </c>
      <c r="N13">
        <v>34.06</v>
      </c>
      <c r="O13">
        <v>35.520000000000003</v>
      </c>
      <c r="P13">
        <v>34.305000000000007</v>
      </c>
      <c r="Q13">
        <v>33.790000000000006</v>
      </c>
      <c r="R13">
        <v>33.57</v>
      </c>
      <c r="S13">
        <v>34.11</v>
      </c>
      <c r="T13">
        <v>36.105000000000004</v>
      </c>
      <c r="U13">
        <v>38.350000000000009</v>
      </c>
      <c r="V13">
        <v>35.405000000000001</v>
      </c>
      <c r="W13">
        <v>35.575000000000003</v>
      </c>
      <c r="X13">
        <v>34.660000000000004</v>
      </c>
      <c r="Y13">
        <v>34.855000000000004</v>
      </c>
      <c r="Z13">
        <v>33.010000000000005</v>
      </c>
      <c r="AA13">
        <v>34.36</v>
      </c>
      <c r="AB13">
        <v>35.61</v>
      </c>
      <c r="AC13">
        <v>33.905000000000001</v>
      </c>
      <c r="AD13">
        <v>34.125</v>
      </c>
      <c r="AE13">
        <v>34.480000000000004</v>
      </c>
      <c r="AF13">
        <v>31.965</v>
      </c>
      <c r="AG13">
        <v>33.095000000000006</v>
      </c>
      <c r="AH13">
        <v>33.21</v>
      </c>
      <c r="AI13">
        <v>31.224999999999998</v>
      </c>
      <c r="AJ13">
        <v>26.734999999999999</v>
      </c>
      <c r="AK13">
        <v>32.655000000000001</v>
      </c>
      <c r="AL13">
        <v>29.614999999999998</v>
      </c>
      <c r="AM13">
        <v>30.029999999999998</v>
      </c>
      <c r="AN13">
        <v>33.14</v>
      </c>
      <c r="AO13">
        <v>33.42</v>
      </c>
      <c r="AP13">
        <v>31.74</v>
      </c>
      <c r="AQ13">
        <v>32.085000000000001</v>
      </c>
      <c r="AR13">
        <v>33.06</v>
      </c>
      <c r="AS13">
        <v>36.564999999999998</v>
      </c>
      <c r="AT13">
        <v>34.295000000000002</v>
      </c>
      <c r="AU13">
        <v>30.125</v>
      </c>
      <c r="AV13">
        <v>36.230000000000004</v>
      </c>
      <c r="AW13">
        <v>31.815000000000001</v>
      </c>
      <c r="AX13">
        <v>34.245000000000005</v>
      </c>
      <c r="AY13">
        <v>33.03</v>
      </c>
      <c r="AZ13">
        <v>30.625</v>
      </c>
      <c r="BA13">
        <v>32.85</v>
      </c>
      <c r="BB13">
        <v>34.56</v>
      </c>
      <c r="BC13">
        <v>34.930000000000007</v>
      </c>
      <c r="BD13">
        <v>30.639999999999997</v>
      </c>
      <c r="BE13">
        <v>28.465</v>
      </c>
      <c r="BF13">
        <v>33.335000000000008</v>
      </c>
      <c r="BG13">
        <v>32.620000000000005</v>
      </c>
      <c r="BH13">
        <v>33.065000000000005</v>
      </c>
      <c r="BI13">
        <v>34.245000000000005</v>
      </c>
      <c r="BJ13">
        <v>34.35</v>
      </c>
      <c r="BK13">
        <v>32.685000000000002</v>
      </c>
      <c r="BL13">
        <v>30.154999999999998</v>
      </c>
      <c r="BM13">
        <v>28.72</v>
      </c>
      <c r="BN13">
        <v>29.99</v>
      </c>
      <c r="BO13">
        <v>34.35</v>
      </c>
      <c r="BP13">
        <v>28.684999999999999</v>
      </c>
      <c r="BQ13">
        <v>28.41</v>
      </c>
      <c r="BR13">
        <v>29.7</v>
      </c>
      <c r="BS13">
        <v>30.524999999999999</v>
      </c>
      <c r="BT13">
        <v>28.79</v>
      </c>
      <c r="BU13">
        <v>28.974999999999998</v>
      </c>
    </row>
    <row r="14" spans="1:73">
      <c r="B14" t="s">
        <v>72</v>
      </c>
      <c r="C14" t="s">
        <v>73</v>
      </c>
      <c r="D14" t="s">
        <v>74</v>
      </c>
      <c r="E14" t="s">
        <v>75</v>
      </c>
      <c r="F14" t="s">
        <v>76</v>
      </c>
      <c r="G14" t="s">
        <v>77</v>
      </c>
      <c r="H14" t="s">
        <v>78</v>
      </c>
      <c r="I14" t="s">
        <v>79</v>
      </c>
      <c r="J14" t="s">
        <v>80</v>
      </c>
      <c r="K14" t="s">
        <v>81</v>
      </c>
      <c r="L14" t="s">
        <v>82</v>
      </c>
      <c r="M14" t="s">
        <v>83</v>
      </c>
      <c r="N14" t="s">
        <v>84</v>
      </c>
      <c r="O14" t="s">
        <v>146</v>
      </c>
      <c r="P14" t="s">
        <v>85</v>
      </c>
      <c r="Q14" t="s">
        <v>86</v>
      </c>
      <c r="R14" t="s">
        <v>87</v>
      </c>
      <c r="S14" t="s">
        <v>88</v>
      </c>
      <c r="T14" t="s">
        <v>89</v>
      </c>
      <c r="U14" t="s">
        <v>90</v>
      </c>
      <c r="V14" t="s">
        <v>91</v>
      </c>
      <c r="W14" t="s">
        <v>92</v>
      </c>
      <c r="X14" t="s">
        <v>93</v>
      </c>
      <c r="Y14" t="s">
        <v>147</v>
      </c>
      <c r="Z14" t="s">
        <v>94</v>
      </c>
      <c r="AA14" t="s">
        <v>148</v>
      </c>
      <c r="AB14" t="s">
        <v>95</v>
      </c>
      <c r="AC14" t="s">
        <v>96</v>
      </c>
      <c r="AD14" t="s">
        <v>97</v>
      </c>
      <c r="AE14" t="s">
        <v>98</v>
      </c>
      <c r="AF14" t="s">
        <v>99</v>
      </c>
      <c r="AG14" t="s">
        <v>100</v>
      </c>
      <c r="AH14" t="s">
        <v>101</v>
      </c>
      <c r="AI14" t="s">
        <v>102</v>
      </c>
      <c r="AJ14" t="s">
        <v>103</v>
      </c>
      <c r="AK14" t="s">
        <v>104</v>
      </c>
      <c r="AL14" t="s">
        <v>105</v>
      </c>
      <c r="AM14" t="s">
        <v>106</v>
      </c>
      <c r="AN14" t="s">
        <v>107</v>
      </c>
      <c r="AO14" t="s">
        <v>108</v>
      </c>
      <c r="AP14" t="s">
        <v>109</v>
      </c>
      <c r="AQ14" t="s">
        <v>110</v>
      </c>
      <c r="AR14" t="s">
        <v>111</v>
      </c>
      <c r="AS14" t="s">
        <v>112</v>
      </c>
      <c r="AT14" t="s">
        <v>113</v>
      </c>
      <c r="AU14" t="s">
        <v>114</v>
      </c>
      <c r="AV14" t="s">
        <v>115</v>
      </c>
      <c r="AW14" t="s">
        <v>116</v>
      </c>
      <c r="AX14" t="s">
        <v>117</v>
      </c>
      <c r="AY14" t="s">
        <v>118</v>
      </c>
      <c r="AZ14" t="s">
        <v>119</v>
      </c>
      <c r="BA14" t="s">
        <v>120</v>
      </c>
      <c r="BB14" t="s">
        <v>121</v>
      </c>
      <c r="BC14" t="s">
        <v>122</v>
      </c>
      <c r="BD14" t="s">
        <v>123</v>
      </c>
      <c r="BE14" t="s">
        <v>124</v>
      </c>
      <c r="BF14" t="s">
        <v>125</v>
      </c>
      <c r="BG14" t="s">
        <v>126</v>
      </c>
      <c r="BH14" t="s">
        <v>127</v>
      </c>
      <c r="BI14" t="s">
        <v>128</v>
      </c>
      <c r="BJ14" t="s">
        <v>129</v>
      </c>
      <c r="BK14" t="s">
        <v>130</v>
      </c>
      <c r="BL14" t="s">
        <v>131</v>
      </c>
      <c r="BM14" t="s">
        <v>132</v>
      </c>
      <c r="BN14" t="s">
        <v>133</v>
      </c>
      <c r="BO14" t="s">
        <v>134</v>
      </c>
      <c r="BP14" t="s">
        <v>135</v>
      </c>
      <c r="BQ14" t="s">
        <v>136</v>
      </c>
      <c r="BR14" t="s">
        <v>137</v>
      </c>
      <c r="BS14" t="s">
        <v>138</v>
      </c>
      <c r="BT14" t="s">
        <v>139</v>
      </c>
      <c r="BU14" t="s">
        <v>140</v>
      </c>
    </row>
    <row r="15" spans="1:73">
      <c r="A15" t="s">
        <v>154</v>
      </c>
      <c r="B15">
        <v>17.84</v>
      </c>
      <c r="C15">
        <v>16.38</v>
      </c>
      <c r="D15">
        <v>16.82</v>
      </c>
      <c r="E15">
        <v>15.39</v>
      </c>
      <c r="F15">
        <v>19.77</v>
      </c>
      <c r="G15">
        <v>22.62</v>
      </c>
      <c r="H15">
        <v>15.94</v>
      </c>
      <c r="I15">
        <v>16.37</v>
      </c>
      <c r="J15">
        <v>19.100000000000001</v>
      </c>
      <c r="K15">
        <v>22.04</v>
      </c>
      <c r="L15">
        <v>19.96</v>
      </c>
      <c r="M15">
        <v>17.510000000000002</v>
      </c>
      <c r="N15">
        <v>14.47</v>
      </c>
      <c r="O15">
        <v>16.170000000000002</v>
      </c>
      <c r="P15">
        <v>17.78</v>
      </c>
      <c r="Q15">
        <v>16.100000000000001</v>
      </c>
      <c r="R15">
        <v>18.04</v>
      </c>
      <c r="S15">
        <v>16.190000000000001</v>
      </c>
      <c r="T15">
        <v>17.39</v>
      </c>
      <c r="U15">
        <v>22.76</v>
      </c>
      <c r="V15">
        <v>19.77</v>
      </c>
      <c r="W15">
        <v>19.98</v>
      </c>
      <c r="X15">
        <v>19.04</v>
      </c>
      <c r="Y15">
        <v>17.39</v>
      </c>
      <c r="Z15">
        <v>16.100000000000001</v>
      </c>
      <c r="AA15">
        <v>18.7</v>
      </c>
      <c r="AB15">
        <v>20.059999999999999</v>
      </c>
      <c r="AC15">
        <v>25.25</v>
      </c>
      <c r="AD15">
        <v>22.68</v>
      </c>
      <c r="AE15">
        <v>26.48</v>
      </c>
      <c r="AF15">
        <v>20.28</v>
      </c>
      <c r="AG15">
        <v>21.97</v>
      </c>
      <c r="AH15">
        <v>21.93</v>
      </c>
      <c r="AI15">
        <v>20.079999999999998</v>
      </c>
      <c r="AJ15">
        <v>19.87</v>
      </c>
      <c r="AK15">
        <v>20.48</v>
      </c>
      <c r="AL15">
        <v>17.72</v>
      </c>
      <c r="AM15">
        <v>26.48</v>
      </c>
      <c r="AN15">
        <v>22.87</v>
      </c>
      <c r="AO15">
        <v>19.93</v>
      </c>
      <c r="AP15">
        <v>26.48</v>
      </c>
      <c r="AQ15">
        <v>22.68</v>
      </c>
      <c r="AR15">
        <v>25.25</v>
      </c>
      <c r="AS15">
        <v>26.48</v>
      </c>
      <c r="AT15">
        <v>24.65</v>
      </c>
      <c r="AU15">
        <v>21.94</v>
      </c>
      <c r="AV15">
        <v>26.48</v>
      </c>
      <c r="AW15">
        <v>21.94</v>
      </c>
      <c r="AX15">
        <v>21.93</v>
      </c>
      <c r="AY15">
        <v>20.079999999999998</v>
      </c>
      <c r="AZ15">
        <v>19.87</v>
      </c>
      <c r="BA15">
        <v>20.48</v>
      </c>
      <c r="BB15">
        <v>24.65</v>
      </c>
      <c r="BC15">
        <v>22.87</v>
      </c>
      <c r="BD15">
        <v>16.690000000000001</v>
      </c>
      <c r="BE15">
        <v>15.63</v>
      </c>
      <c r="BF15">
        <v>20.28</v>
      </c>
      <c r="BG15">
        <v>21.97</v>
      </c>
      <c r="BH15">
        <v>22.87</v>
      </c>
      <c r="BI15">
        <v>24.48</v>
      </c>
      <c r="BJ15">
        <v>16.690000000000001</v>
      </c>
      <c r="BK15">
        <v>15.94</v>
      </c>
      <c r="BL15">
        <v>21.97</v>
      </c>
      <c r="BM15">
        <v>19.87</v>
      </c>
      <c r="BN15">
        <v>17.02</v>
      </c>
      <c r="BO15">
        <v>16.690000000000001</v>
      </c>
      <c r="BP15">
        <v>15.94</v>
      </c>
      <c r="BQ15">
        <v>17.72</v>
      </c>
      <c r="BR15">
        <v>17.21</v>
      </c>
      <c r="BS15">
        <v>15.9</v>
      </c>
      <c r="BT15">
        <v>15.63</v>
      </c>
      <c r="BU15">
        <v>17.600000000000001</v>
      </c>
    </row>
    <row r="16" spans="1:73">
      <c r="B16">
        <v>18.32</v>
      </c>
      <c r="C16">
        <v>16.36</v>
      </c>
      <c r="D16">
        <v>16.93</v>
      </c>
      <c r="E16">
        <v>15.46</v>
      </c>
      <c r="F16">
        <v>19.34</v>
      </c>
      <c r="G16">
        <v>21.98</v>
      </c>
      <c r="H16">
        <v>15.45</v>
      </c>
      <c r="I16">
        <v>15.85</v>
      </c>
      <c r="J16">
        <v>19.010000000000002</v>
      </c>
      <c r="K16">
        <v>21.95</v>
      </c>
      <c r="L16">
        <v>19.399999999999999</v>
      </c>
      <c r="M16">
        <v>17.010000000000002</v>
      </c>
      <c r="N16">
        <v>14.21</v>
      </c>
      <c r="O16">
        <v>15.53</v>
      </c>
      <c r="P16">
        <v>16.22</v>
      </c>
      <c r="Q16">
        <v>15.97</v>
      </c>
      <c r="R16">
        <v>17.37</v>
      </c>
      <c r="S16">
        <v>15.26</v>
      </c>
      <c r="T16">
        <v>16.060000000000002</v>
      </c>
      <c r="U16">
        <v>22.01</v>
      </c>
      <c r="V16">
        <v>18.97</v>
      </c>
      <c r="W16">
        <v>20.09</v>
      </c>
      <c r="X16">
        <v>18.91</v>
      </c>
      <c r="Y16">
        <v>17.91</v>
      </c>
      <c r="Z16">
        <v>16.73</v>
      </c>
      <c r="AA16">
        <v>18.97</v>
      </c>
      <c r="AB16">
        <v>20.68</v>
      </c>
      <c r="AC16">
        <v>25.56</v>
      </c>
      <c r="AD16">
        <v>22.8</v>
      </c>
      <c r="AE16">
        <v>26.52</v>
      </c>
      <c r="AF16">
        <v>20.38</v>
      </c>
      <c r="AG16">
        <v>21.95</v>
      </c>
      <c r="AH16">
        <v>21.68</v>
      </c>
      <c r="AI16">
        <v>20.43</v>
      </c>
      <c r="AJ16">
        <v>19.809999999999999</v>
      </c>
      <c r="AK16">
        <v>20.67</v>
      </c>
      <c r="AL16">
        <v>17.28</v>
      </c>
      <c r="AM16">
        <v>26.52</v>
      </c>
      <c r="AN16">
        <v>22.97</v>
      </c>
      <c r="AO16">
        <v>19.72</v>
      </c>
      <c r="AP16">
        <v>26.52</v>
      </c>
      <c r="AQ16">
        <v>22.8</v>
      </c>
      <c r="AR16">
        <v>25.56</v>
      </c>
      <c r="AS16">
        <v>26.52</v>
      </c>
      <c r="AT16">
        <v>24.74</v>
      </c>
      <c r="AU16">
        <v>21.93</v>
      </c>
      <c r="AV16">
        <v>26.52</v>
      </c>
      <c r="AW16">
        <v>21.93</v>
      </c>
      <c r="AX16">
        <v>21.68</v>
      </c>
      <c r="AY16">
        <v>20.43</v>
      </c>
      <c r="AZ16">
        <v>19.809999999999999</v>
      </c>
      <c r="BA16">
        <v>20.67</v>
      </c>
      <c r="BB16">
        <v>24.74</v>
      </c>
      <c r="BC16">
        <v>22.97</v>
      </c>
      <c r="BD16">
        <v>16.52</v>
      </c>
      <c r="BE16">
        <v>15.98</v>
      </c>
      <c r="BF16">
        <v>20.38</v>
      </c>
      <c r="BG16">
        <v>21.95</v>
      </c>
      <c r="BH16">
        <v>22.97</v>
      </c>
      <c r="BI16">
        <v>24.67</v>
      </c>
      <c r="BJ16">
        <v>16.52</v>
      </c>
      <c r="BK16">
        <v>15.91</v>
      </c>
      <c r="BL16">
        <v>21.95</v>
      </c>
      <c r="BM16">
        <v>19.809999999999999</v>
      </c>
      <c r="BN16">
        <v>17.04</v>
      </c>
      <c r="BO16">
        <v>16.52</v>
      </c>
      <c r="BP16">
        <v>15.91</v>
      </c>
      <c r="BQ16">
        <v>17.28</v>
      </c>
      <c r="BR16">
        <v>17.37</v>
      </c>
      <c r="BS16">
        <v>15.86</v>
      </c>
      <c r="BT16">
        <v>15.98</v>
      </c>
      <c r="BU16">
        <v>17.920000000000002</v>
      </c>
    </row>
    <row r="17" spans="2:73">
      <c r="B17">
        <v>18.279999999999998</v>
      </c>
      <c r="C17">
        <v>16.569999999999997</v>
      </c>
      <c r="D17">
        <v>17.074999999999999</v>
      </c>
      <c r="E17">
        <v>15.625</v>
      </c>
      <c r="F17">
        <v>19.754999999999999</v>
      </c>
      <c r="G17">
        <v>22.5</v>
      </c>
      <c r="H17">
        <v>15.895</v>
      </c>
      <c r="I17">
        <v>16.309999999999999</v>
      </c>
      <c r="J17">
        <v>19.254999999999999</v>
      </c>
      <c r="K17">
        <v>22.194999999999997</v>
      </c>
      <c r="L17">
        <v>19.88</v>
      </c>
      <c r="M17">
        <v>17.46</v>
      </c>
      <c r="N17">
        <v>14.54</v>
      </c>
      <c r="O17">
        <v>16.05</v>
      </c>
      <c r="P17">
        <v>17.2</v>
      </c>
      <c r="Q17">
        <v>16.234999999999999</v>
      </c>
      <c r="R17">
        <v>17.904999999999998</v>
      </c>
      <c r="S17">
        <v>15.925000000000001</v>
      </c>
      <c r="T17">
        <v>16.925000000000001</v>
      </c>
      <c r="U17">
        <v>22.585000000000001</v>
      </c>
      <c r="V17">
        <v>19.569999999999997</v>
      </c>
      <c r="W17">
        <v>20.234999999999999</v>
      </c>
      <c r="X17">
        <v>19.175000000000001</v>
      </c>
      <c r="Y17">
        <v>17.849999999999998</v>
      </c>
      <c r="Z17">
        <v>16.614999999999998</v>
      </c>
      <c r="AA17">
        <v>19.035</v>
      </c>
      <c r="AB17">
        <v>20.569999999999997</v>
      </c>
      <c r="AC17">
        <v>25.605</v>
      </c>
      <c r="AD17">
        <v>22.939999999999998</v>
      </c>
      <c r="AE17">
        <v>26.7</v>
      </c>
      <c r="AF17">
        <v>20.529999999999998</v>
      </c>
      <c r="AG17">
        <v>22.16</v>
      </c>
      <c r="AH17">
        <v>22.004999999999999</v>
      </c>
      <c r="AI17">
        <v>20.454999999999998</v>
      </c>
      <c r="AJ17">
        <v>20.04</v>
      </c>
      <c r="AK17">
        <v>20.774999999999999</v>
      </c>
      <c r="AL17">
        <v>17.7</v>
      </c>
      <c r="AM17">
        <v>26.7</v>
      </c>
      <c r="AN17">
        <v>23.12</v>
      </c>
      <c r="AO17">
        <v>20.024999999999999</v>
      </c>
      <c r="AP17">
        <v>26.7</v>
      </c>
      <c r="AQ17">
        <v>22.939999999999998</v>
      </c>
      <c r="AR17">
        <v>25.605</v>
      </c>
      <c r="AS17">
        <v>26.7</v>
      </c>
      <c r="AT17">
        <v>24.895</v>
      </c>
      <c r="AU17">
        <v>22.134999999999998</v>
      </c>
      <c r="AV17">
        <v>26.7</v>
      </c>
      <c r="AW17">
        <v>22.134999999999998</v>
      </c>
      <c r="AX17">
        <v>22.004999999999999</v>
      </c>
      <c r="AY17">
        <v>20.454999999999998</v>
      </c>
      <c r="AZ17">
        <v>20.04</v>
      </c>
      <c r="BA17">
        <v>20.774999999999999</v>
      </c>
      <c r="BB17">
        <v>24.895</v>
      </c>
      <c r="BC17">
        <v>23.12</v>
      </c>
      <c r="BD17">
        <v>16.805</v>
      </c>
      <c r="BE17">
        <v>16.004999999999999</v>
      </c>
      <c r="BF17">
        <v>20.529999999999998</v>
      </c>
      <c r="BG17">
        <v>22.16</v>
      </c>
      <c r="BH17">
        <v>23.12</v>
      </c>
      <c r="BI17">
        <v>24.774999999999999</v>
      </c>
      <c r="BJ17">
        <v>16.805</v>
      </c>
      <c r="BK17">
        <v>16.125</v>
      </c>
      <c r="BL17">
        <v>22.16</v>
      </c>
      <c r="BM17">
        <v>20.04</v>
      </c>
      <c r="BN17">
        <v>17.23</v>
      </c>
      <c r="BO17">
        <v>16.805</v>
      </c>
      <c r="BP17">
        <v>16.125</v>
      </c>
      <c r="BQ17">
        <v>17.7</v>
      </c>
      <c r="BR17">
        <v>17.489999999999998</v>
      </c>
      <c r="BS17">
        <v>16.080000000000002</v>
      </c>
      <c r="BT17">
        <v>16.004999999999999</v>
      </c>
      <c r="BU17">
        <v>17.9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3"/>
  <sheetViews>
    <sheetView topLeftCell="BE22" workbookViewId="0">
      <selection sqref="A1:BU23"/>
    </sheetView>
  </sheetViews>
  <sheetFormatPr defaultRowHeight="13.5"/>
  <sheetData>
    <row r="1" spans="1:73" ht="15">
      <c r="A1" s="8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144</v>
      </c>
      <c r="Z1" s="4" t="s">
        <v>23</v>
      </c>
      <c r="AA1" s="4" t="s">
        <v>145</v>
      </c>
      <c r="AB1" s="4" t="s">
        <v>24</v>
      </c>
      <c r="AC1" s="4" t="s">
        <v>25</v>
      </c>
      <c r="AD1" s="4" t="s">
        <v>26</v>
      </c>
      <c r="AE1" s="4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4" t="s">
        <v>32</v>
      </c>
      <c r="AK1" s="4" t="s">
        <v>33</v>
      </c>
      <c r="AL1" s="4" t="s">
        <v>34</v>
      </c>
      <c r="AM1" s="4" t="s">
        <v>35</v>
      </c>
      <c r="AN1" s="4" t="s">
        <v>36</v>
      </c>
      <c r="AO1" s="4" t="s">
        <v>37</v>
      </c>
      <c r="AP1" s="4" t="s">
        <v>38</v>
      </c>
      <c r="AQ1" s="4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  <c r="BC1" s="4" t="s">
        <v>51</v>
      </c>
      <c r="BD1" s="4" t="s">
        <v>52</v>
      </c>
      <c r="BE1" s="4" t="s">
        <v>53</v>
      </c>
      <c r="BF1" s="4" t="s">
        <v>54</v>
      </c>
      <c r="BG1" s="4" t="s">
        <v>55</v>
      </c>
      <c r="BH1" s="4" t="s">
        <v>56</v>
      </c>
      <c r="BI1" s="4" t="s">
        <v>57</v>
      </c>
      <c r="BJ1" s="4" t="s">
        <v>58</v>
      </c>
      <c r="BK1" s="4" t="s">
        <v>59</v>
      </c>
      <c r="BL1" s="4" t="s">
        <v>60</v>
      </c>
      <c r="BM1" s="4" t="s">
        <v>61</v>
      </c>
      <c r="BN1" s="4" t="s">
        <v>62</v>
      </c>
      <c r="BO1" s="4" t="s">
        <v>63</v>
      </c>
      <c r="BP1" s="4" t="s">
        <v>64</v>
      </c>
      <c r="BQ1" s="4" t="s">
        <v>65</v>
      </c>
      <c r="BR1" s="4" t="s">
        <v>66</v>
      </c>
      <c r="BS1" s="4" t="s">
        <v>67</v>
      </c>
      <c r="BT1" s="4" t="s">
        <v>68</v>
      </c>
      <c r="BU1" s="4" t="s">
        <v>69</v>
      </c>
    </row>
    <row r="2" spans="1:73" ht="15.75">
      <c r="A2" s="10" t="s">
        <v>70</v>
      </c>
      <c r="B2" s="4">
        <v>31.2</v>
      </c>
      <c r="C2" s="4">
        <v>31.58</v>
      </c>
      <c r="D2" s="4">
        <v>34.08</v>
      </c>
      <c r="E2" s="4">
        <v>34.340000000000003</v>
      </c>
      <c r="F2" s="4">
        <v>34.26</v>
      </c>
      <c r="G2" s="4">
        <v>35.06</v>
      </c>
      <c r="H2" s="4">
        <v>36.44</v>
      </c>
      <c r="I2" s="4">
        <v>35.76</v>
      </c>
      <c r="J2" s="4">
        <v>33.93</v>
      </c>
      <c r="K2" s="5">
        <v>34.85</v>
      </c>
      <c r="L2" s="4">
        <v>35.21</v>
      </c>
      <c r="M2" s="4">
        <v>35.99</v>
      </c>
      <c r="N2" s="4">
        <v>35.4</v>
      </c>
      <c r="O2" s="4">
        <v>32.22</v>
      </c>
      <c r="P2" s="4">
        <v>35.119999999999997</v>
      </c>
      <c r="Q2" s="4">
        <v>28.27</v>
      </c>
      <c r="R2" s="4">
        <v>34.25</v>
      </c>
      <c r="S2" s="4">
        <v>37.17</v>
      </c>
      <c r="T2" s="4">
        <v>32.380000000000003</v>
      </c>
      <c r="U2" s="4">
        <v>36.11</v>
      </c>
      <c r="V2" s="4">
        <v>34.1</v>
      </c>
      <c r="W2" s="4">
        <v>36.19</v>
      </c>
      <c r="X2" s="4">
        <v>36.07</v>
      </c>
      <c r="Y2" s="4">
        <v>26.88</v>
      </c>
      <c r="Z2" s="4">
        <v>31.03</v>
      </c>
      <c r="AA2" s="4">
        <v>34.090000000000003</v>
      </c>
      <c r="AB2" s="4">
        <v>33.049999999999997</v>
      </c>
      <c r="AC2" s="6">
        <v>28.44</v>
      </c>
      <c r="AD2" s="6">
        <v>31.57</v>
      </c>
      <c r="AE2" s="6">
        <v>32.869999999999997</v>
      </c>
      <c r="AF2" s="6">
        <v>24.32</v>
      </c>
      <c r="AG2" s="6">
        <v>26.65</v>
      </c>
      <c r="AH2" s="6">
        <v>26.75</v>
      </c>
      <c r="AI2" s="6">
        <v>31.13</v>
      </c>
      <c r="AJ2" s="6">
        <v>29.34</v>
      </c>
      <c r="AK2" s="6">
        <v>26.29</v>
      </c>
      <c r="AL2" s="6">
        <v>31.05</v>
      </c>
      <c r="AM2" s="6">
        <v>32.01</v>
      </c>
      <c r="AN2" s="6">
        <v>32.83</v>
      </c>
      <c r="AO2" s="6">
        <v>29.88</v>
      </c>
      <c r="AP2" s="6">
        <v>30.35</v>
      </c>
      <c r="AQ2" s="6">
        <v>29.04</v>
      </c>
      <c r="AR2" s="9">
        <v>32.5</v>
      </c>
      <c r="AS2" s="9">
        <v>33.520000000000003</v>
      </c>
      <c r="AT2" s="9">
        <v>32.69</v>
      </c>
      <c r="AU2" s="9">
        <v>29.69</v>
      </c>
      <c r="AV2" s="9">
        <v>34.909999999999997</v>
      </c>
      <c r="AW2" s="9">
        <v>31.7</v>
      </c>
      <c r="AX2" s="9">
        <v>32.22</v>
      </c>
      <c r="AY2" s="9">
        <v>31.46</v>
      </c>
      <c r="AZ2" s="9">
        <v>30.25</v>
      </c>
      <c r="BA2" s="9">
        <v>30.04</v>
      </c>
      <c r="BB2" s="9">
        <v>34.89</v>
      </c>
      <c r="BC2" s="9">
        <v>34.15</v>
      </c>
      <c r="BD2" s="9">
        <v>30.02</v>
      </c>
      <c r="BE2" s="9">
        <v>29.37</v>
      </c>
      <c r="BF2" s="9">
        <v>27.32</v>
      </c>
      <c r="BG2" s="9">
        <v>28.03</v>
      </c>
      <c r="BH2" s="9">
        <v>33.56</v>
      </c>
      <c r="BI2" s="9">
        <v>32.51</v>
      </c>
      <c r="BJ2" s="9">
        <v>32.86</v>
      </c>
      <c r="BK2" s="9">
        <v>31.51</v>
      </c>
      <c r="BL2" s="9">
        <v>29.07</v>
      </c>
      <c r="BM2" s="9">
        <v>29.85</v>
      </c>
      <c r="BN2" s="9">
        <v>27.38</v>
      </c>
      <c r="BO2" s="9">
        <v>31.86</v>
      </c>
      <c r="BP2" s="9">
        <v>27.51</v>
      </c>
      <c r="BQ2" s="9">
        <v>28.82</v>
      </c>
      <c r="BR2" s="9">
        <v>30.26</v>
      </c>
      <c r="BS2" s="9">
        <v>27.74</v>
      </c>
      <c r="BT2" s="9">
        <v>28.23</v>
      </c>
      <c r="BU2" s="9">
        <v>26.5</v>
      </c>
    </row>
    <row r="3" spans="1:73" ht="15.75">
      <c r="A3" s="10"/>
      <c r="B3" s="4">
        <v>31.1</v>
      </c>
      <c r="C3" s="4">
        <v>31.02</v>
      </c>
      <c r="D3" s="4">
        <v>34.21</v>
      </c>
      <c r="E3" s="4">
        <v>33.9</v>
      </c>
      <c r="F3" s="4">
        <v>34.4</v>
      </c>
      <c r="G3" s="4">
        <v>35.549999999999997</v>
      </c>
      <c r="H3" s="4">
        <v>36.39</v>
      </c>
      <c r="I3" s="4">
        <v>35</v>
      </c>
      <c r="J3" s="4">
        <v>34.17</v>
      </c>
      <c r="K3" s="4">
        <v>34.97</v>
      </c>
      <c r="L3" s="4">
        <v>35.46</v>
      </c>
      <c r="M3" s="4">
        <v>35.979999999999997</v>
      </c>
      <c r="N3" s="4">
        <v>34.6</v>
      </c>
      <c r="O3" s="4">
        <v>32.76</v>
      </c>
      <c r="P3" s="4">
        <v>35.090000000000003</v>
      </c>
      <c r="Q3" s="4">
        <v>28.64</v>
      </c>
      <c r="R3" s="4">
        <v>34.090000000000003</v>
      </c>
      <c r="S3" s="4">
        <v>37.04</v>
      </c>
      <c r="T3" s="4">
        <v>32.99</v>
      </c>
      <c r="U3" s="4">
        <v>36.29</v>
      </c>
      <c r="V3" s="4">
        <v>34.159999999999997</v>
      </c>
      <c r="W3" s="4">
        <v>36.270000000000003</v>
      </c>
      <c r="X3" s="4">
        <v>36.700000000000003</v>
      </c>
      <c r="Y3" s="4">
        <v>26.97</v>
      </c>
      <c r="Z3" s="4">
        <v>30.92</v>
      </c>
      <c r="AA3" s="4">
        <v>33.200000000000003</v>
      </c>
      <c r="AB3" s="4">
        <v>32.979999999999997</v>
      </c>
      <c r="AC3" s="6">
        <v>28.37</v>
      </c>
      <c r="AD3" s="6">
        <v>31.77</v>
      </c>
      <c r="AE3" s="6">
        <v>32.68</v>
      </c>
      <c r="AF3" s="6">
        <v>24.59</v>
      </c>
      <c r="AG3" s="6">
        <v>26.61</v>
      </c>
      <c r="AH3" s="6">
        <v>26.88</v>
      </c>
      <c r="AI3" s="6">
        <v>31.18</v>
      </c>
      <c r="AJ3" s="6">
        <v>29.16</v>
      </c>
      <c r="AK3" s="6">
        <v>26.56</v>
      </c>
      <c r="AL3" s="6">
        <v>31.51</v>
      </c>
      <c r="AM3" s="6">
        <v>32.450000000000003</v>
      </c>
      <c r="AN3" s="6">
        <v>32.340000000000003</v>
      </c>
      <c r="AO3" s="6">
        <v>29.9</v>
      </c>
      <c r="AP3" s="6">
        <v>30.42</v>
      </c>
      <c r="AQ3" s="6">
        <v>28.93</v>
      </c>
      <c r="AR3" s="9">
        <v>32.020000000000003</v>
      </c>
      <c r="AS3" s="9">
        <v>33.76</v>
      </c>
      <c r="AT3" s="9">
        <v>33.07</v>
      </c>
      <c r="AU3" s="9">
        <v>29.41</v>
      </c>
      <c r="AV3" s="9">
        <v>34.770000000000003</v>
      </c>
      <c r="AW3" s="9">
        <v>31.49</v>
      </c>
      <c r="AX3" s="9">
        <v>31.77</v>
      </c>
      <c r="AY3" s="9">
        <v>31.73</v>
      </c>
      <c r="AZ3" s="9">
        <v>30.06</v>
      </c>
      <c r="BA3" s="9">
        <v>30.17</v>
      </c>
      <c r="BB3" s="9">
        <v>34.56</v>
      </c>
      <c r="BC3" s="9">
        <v>34.270000000000003</v>
      </c>
      <c r="BD3" s="9">
        <v>29.04</v>
      </c>
      <c r="BE3" s="9">
        <v>29.4</v>
      </c>
      <c r="BF3" s="9">
        <v>26.96</v>
      </c>
      <c r="BG3" s="9">
        <v>27.94</v>
      </c>
      <c r="BH3" s="9">
        <v>33.36</v>
      </c>
      <c r="BI3" s="9">
        <v>32.979999999999997</v>
      </c>
      <c r="BJ3" s="9">
        <v>32.519999999999996</v>
      </c>
      <c r="BK3" s="9">
        <v>31.48</v>
      </c>
      <c r="BL3" s="9">
        <v>29.34</v>
      </c>
      <c r="BM3" s="9">
        <v>30.03</v>
      </c>
      <c r="BN3" s="9">
        <v>27.7</v>
      </c>
      <c r="BO3" s="9">
        <v>31.52</v>
      </c>
      <c r="BP3" s="9">
        <v>27.48</v>
      </c>
      <c r="BQ3" s="9">
        <v>28.8</v>
      </c>
      <c r="BR3" s="9">
        <v>30.39</v>
      </c>
      <c r="BS3" s="9">
        <v>27.43</v>
      </c>
      <c r="BT3" s="9">
        <v>27.86</v>
      </c>
      <c r="BU3" s="9">
        <v>26.96</v>
      </c>
    </row>
    <row r="4" spans="1:73" ht="15.75">
      <c r="A4" s="10"/>
      <c r="B4" s="4">
        <f>AVERAGE(B2:B3)</f>
        <v>31.15</v>
      </c>
      <c r="C4" s="4">
        <f>AVERAGE(C2:C3)</f>
        <v>31.299999999999997</v>
      </c>
      <c r="D4" s="4">
        <f>AVERAGE(D2:D3)</f>
        <v>34.144999999999996</v>
      </c>
      <c r="E4" s="4">
        <f>AVERAGE(E2:E3)</f>
        <v>34.120000000000005</v>
      </c>
      <c r="F4" s="4">
        <f>AVERAGE(F2:F3)</f>
        <v>34.33</v>
      </c>
      <c r="G4" s="4">
        <f>AVERAGE(G2:G3)</f>
        <v>35.305</v>
      </c>
      <c r="H4" s="4">
        <f>AVERAGE(H2:H3)</f>
        <v>36.414999999999999</v>
      </c>
      <c r="I4" s="4">
        <f>AVERAGE(I2:I3)</f>
        <v>35.379999999999995</v>
      </c>
      <c r="J4" s="4">
        <f>AVERAGE(J2:J3)</f>
        <v>34.049999999999997</v>
      </c>
      <c r="K4" s="4">
        <f>AVERAGE(K2:K3)</f>
        <v>34.909999999999997</v>
      </c>
      <c r="L4" s="4">
        <f>AVERAGE(L2:L3)</f>
        <v>35.335000000000001</v>
      </c>
      <c r="M4" s="4">
        <f>AVERAGE(M2:M3)</f>
        <v>35.984999999999999</v>
      </c>
      <c r="N4" s="4">
        <f>AVERAGE(N2:N3)</f>
        <v>35</v>
      </c>
      <c r="O4" s="4">
        <f>AVERAGE(O2:O3)</f>
        <v>32.489999999999995</v>
      </c>
      <c r="P4" s="4">
        <f>AVERAGE(P2:P3)</f>
        <v>35.105000000000004</v>
      </c>
      <c r="Q4" s="4">
        <f>AVERAGE(Q2:Q3)</f>
        <v>28.454999999999998</v>
      </c>
      <c r="R4" s="4">
        <f>AVERAGE(R2:R3)</f>
        <v>34.17</v>
      </c>
      <c r="S4" s="4">
        <f>AVERAGE(S2:S3)</f>
        <v>37.105000000000004</v>
      </c>
      <c r="T4" s="4">
        <f>AVERAGE(T2:T3)</f>
        <v>32.685000000000002</v>
      </c>
      <c r="U4" s="4">
        <f>AVERAGE(U2:U3)</f>
        <v>36.200000000000003</v>
      </c>
      <c r="V4" s="4">
        <f>AVERAGE(V2:V3)</f>
        <v>34.129999999999995</v>
      </c>
      <c r="W4" s="4">
        <f>AVERAGE(W2:W3)</f>
        <v>36.230000000000004</v>
      </c>
      <c r="X4" s="4">
        <f>AVERAGE(X2:X3)</f>
        <v>36.385000000000005</v>
      </c>
      <c r="Y4" s="4">
        <f>AVERAGE(Y2:Y3)</f>
        <v>26.924999999999997</v>
      </c>
      <c r="Z4" s="4">
        <f>AVERAGE(Z2:Z3)</f>
        <v>30.975000000000001</v>
      </c>
      <c r="AA4" s="4">
        <f>AVERAGE(AA2:AA3)</f>
        <v>33.645000000000003</v>
      </c>
      <c r="AB4" s="4">
        <f>AVERAGE(AB2:AB3)</f>
        <v>33.015000000000001</v>
      </c>
      <c r="AC4" s="6">
        <v>28.405000000000001</v>
      </c>
      <c r="AD4" s="6">
        <v>31.67</v>
      </c>
      <c r="AE4" s="6">
        <v>32.774999999999999</v>
      </c>
      <c r="AF4" s="6">
        <v>24.454999999999998</v>
      </c>
      <c r="AG4" s="6">
        <v>26.63</v>
      </c>
      <c r="AH4" s="6">
        <f>AVERAGE(AH2:AH3)</f>
        <v>26.814999999999998</v>
      </c>
      <c r="AI4" s="6">
        <f>AVERAGE(AI2:AI3)</f>
        <v>31.155000000000001</v>
      </c>
      <c r="AJ4" s="6">
        <f>AVERAGE(AJ2:AJ3)</f>
        <v>29.25</v>
      </c>
      <c r="AK4" s="6">
        <f>AVERAGE(AK2:AK3)</f>
        <v>26.424999999999997</v>
      </c>
      <c r="AL4" s="6">
        <f>AVERAGE(AL2:AL3)</f>
        <v>31.28</v>
      </c>
      <c r="AM4" s="6">
        <f>AVERAGE(AM2:AM3)</f>
        <v>32.230000000000004</v>
      </c>
      <c r="AN4" s="6">
        <f>AVERAGE(AN2:AN3)</f>
        <v>32.585000000000001</v>
      </c>
      <c r="AO4" s="6">
        <f>AVERAGE(AO2:AO3)</f>
        <v>29.89</v>
      </c>
      <c r="AP4" s="6">
        <f>AVERAGE(AP2:AP3)</f>
        <v>30.385000000000002</v>
      </c>
      <c r="AQ4" s="6">
        <f>AVERAGE(AQ2:AQ3)</f>
        <v>28.984999999999999</v>
      </c>
      <c r="AR4" s="9">
        <f>AVERAGE(AR2:AR3)</f>
        <v>32.260000000000005</v>
      </c>
      <c r="AS4" s="9">
        <f>AVERAGE(AS2:AS3)</f>
        <v>33.64</v>
      </c>
      <c r="AT4" s="9">
        <f>AVERAGE(AT2:AT3)</f>
        <v>32.879999999999995</v>
      </c>
      <c r="AU4" s="9">
        <f>AVERAGE(AU2:AU3)</f>
        <v>29.55</v>
      </c>
      <c r="AV4" s="9">
        <f>AVERAGE(AV2:AV3)</f>
        <v>34.840000000000003</v>
      </c>
      <c r="AW4" s="9">
        <f>AVERAGE(AW2:AW3)</f>
        <v>31.594999999999999</v>
      </c>
      <c r="AX4" s="9">
        <f>AVERAGE(AX2:AX3)</f>
        <v>31.994999999999997</v>
      </c>
      <c r="AY4" s="9">
        <f>AVERAGE(AY2:AY3)</f>
        <v>31.594999999999999</v>
      </c>
      <c r="AZ4" s="9">
        <f>AVERAGE(AZ2:AZ3)</f>
        <v>30.155000000000001</v>
      </c>
      <c r="BA4" s="9">
        <f>AVERAGE(BA2:BA3)</f>
        <v>30.105</v>
      </c>
      <c r="BB4" s="9">
        <f>AVERAGE(BB2:BB3)</f>
        <v>34.725000000000001</v>
      </c>
      <c r="BC4" s="9">
        <f>AVERAGE(BC2:BC3)</f>
        <v>34.21</v>
      </c>
      <c r="BD4" s="9">
        <f>AVERAGE(BD2:BD3)</f>
        <v>29.53</v>
      </c>
      <c r="BE4" s="9">
        <f>AVERAGE(BE2:BE3)</f>
        <v>29.384999999999998</v>
      </c>
      <c r="BF4" s="9">
        <f>AVERAGE(BF2:BF3)</f>
        <v>27.14</v>
      </c>
      <c r="BG4" s="9">
        <f>AVERAGE(BG2:BG3)</f>
        <v>27.984999999999999</v>
      </c>
      <c r="BH4" s="9">
        <f>AVERAGE(BH2:BH3)</f>
        <v>33.46</v>
      </c>
      <c r="BI4" s="9">
        <v>32.744999999999997</v>
      </c>
      <c r="BJ4" s="9">
        <v>32.69</v>
      </c>
      <c r="BK4" s="9">
        <v>31.495000000000001</v>
      </c>
      <c r="BL4" s="9">
        <v>29.204999999999998</v>
      </c>
      <c r="BM4" s="9">
        <v>29.94</v>
      </c>
      <c r="BN4" s="9">
        <v>27.54</v>
      </c>
      <c r="BO4" s="9">
        <v>31.69</v>
      </c>
      <c r="BP4" s="9">
        <v>27.495000000000001</v>
      </c>
      <c r="BQ4" s="9">
        <v>28.810000000000002</v>
      </c>
      <c r="BR4" s="9">
        <v>30.325000000000003</v>
      </c>
      <c r="BS4" s="9">
        <v>27.585000000000001</v>
      </c>
      <c r="BT4" s="9">
        <v>28.045000000000002</v>
      </c>
      <c r="BU4" s="9">
        <v>26.73</v>
      </c>
    </row>
    <row r="5" spans="1:73" ht="15">
      <c r="A5" s="10"/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  <c r="J5" s="4" t="s">
        <v>9</v>
      </c>
      <c r="K5" s="4" t="s">
        <v>10</v>
      </c>
      <c r="L5" s="4" t="s">
        <v>11</v>
      </c>
      <c r="M5" s="4" t="s">
        <v>12</v>
      </c>
      <c r="N5" s="4" t="s">
        <v>13</v>
      </c>
      <c r="O5" s="4" t="s">
        <v>143</v>
      </c>
      <c r="P5" s="4" t="s">
        <v>14</v>
      </c>
      <c r="Q5" s="4" t="s">
        <v>15</v>
      </c>
      <c r="R5" s="4" t="s">
        <v>16</v>
      </c>
      <c r="S5" s="4" t="s">
        <v>17</v>
      </c>
      <c r="T5" s="4" t="s">
        <v>18</v>
      </c>
      <c r="U5" s="4" t="s">
        <v>19</v>
      </c>
      <c r="V5" s="4" t="s">
        <v>20</v>
      </c>
      <c r="W5" s="4" t="s">
        <v>21</v>
      </c>
      <c r="X5" s="4" t="s">
        <v>22</v>
      </c>
      <c r="Y5" s="4" t="s">
        <v>144</v>
      </c>
      <c r="Z5" s="4" t="s">
        <v>23</v>
      </c>
      <c r="AA5" s="4" t="s">
        <v>145</v>
      </c>
      <c r="AB5" s="4" t="s">
        <v>24</v>
      </c>
      <c r="AC5" s="4" t="s">
        <v>25</v>
      </c>
      <c r="AD5" s="4" t="s">
        <v>26</v>
      </c>
      <c r="AE5" s="4" t="s">
        <v>27</v>
      </c>
      <c r="AF5" s="4" t="s">
        <v>28</v>
      </c>
      <c r="AG5" s="4" t="s">
        <v>29</v>
      </c>
      <c r="AH5" s="4" t="s">
        <v>30</v>
      </c>
      <c r="AI5" s="4" t="s">
        <v>31</v>
      </c>
      <c r="AJ5" s="4" t="s">
        <v>32</v>
      </c>
      <c r="AK5" s="4" t="s">
        <v>33</v>
      </c>
      <c r="AL5" s="4" t="s">
        <v>34</v>
      </c>
      <c r="AM5" s="4" t="s">
        <v>35</v>
      </c>
      <c r="AN5" s="4" t="s">
        <v>36</v>
      </c>
      <c r="AO5" s="4" t="s">
        <v>37</v>
      </c>
      <c r="AP5" s="4" t="s">
        <v>38</v>
      </c>
      <c r="AQ5" s="4" t="s">
        <v>39</v>
      </c>
      <c r="AR5" s="4" t="s">
        <v>40</v>
      </c>
      <c r="AS5" s="4" t="s">
        <v>41</v>
      </c>
      <c r="AT5" s="4" t="s">
        <v>42</v>
      </c>
      <c r="AU5" s="4" t="s">
        <v>43</v>
      </c>
      <c r="AV5" s="4" t="s">
        <v>44</v>
      </c>
      <c r="AW5" s="4" t="s">
        <v>45</v>
      </c>
      <c r="AX5" s="4" t="s">
        <v>46</v>
      </c>
      <c r="AY5" s="4" t="s">
        <v>47</v>
      </c>
      <c r="AZ5" s="4" t="s">
        <v>48</v>
      </c>
      <c r="BA5" s="4" t="s">
        <v>49</v>
      </c>
      <c r="BB5" s="4" t="s">
        <v>50</v>
      </c>
      <c r="BC5" s="4" t="s">
        <v>51</v>
      </c>
      <c r="BD5" s="4" t="s">
        <v>52</v>
      </c>
      <c r="BE5" s="4" t="s">
        <v>53</v>
      </c>
      <c r="BF5" s="4" t="s">
        <v>54</v>
      </c>
      <c r="BG5" s="4" t="s">
        <v>55</v>
      </c>
      <c r="BH5" s="4" t="s">
        <v>56</v>
      </c>
      <c r="BI5" s="4" t="s">
        <v>57</v>
      </c>
      <c r="BJ5" s="4" t="s">
        <v>58</v>
      </c>
      <c r="BK5" s="4" t="s">
        <v>59</v>
      </c>
      <c r="BL5" s="4" t="s">
        <v>60</v>
      </c>
      <c r="BM5" s="4" t="s">
        <v>61</v>
      </c>
      <c r="BN5" s="4" t="s">
        <v>62</v>
      </c>
      <c r="BO5" s="4" t="s">
        <v>63</v>
      </c>
      <c r="BP5" s="4" t="s">
        <v>64</v>
      </c>
      <c r="BQ5" s="4" t="s">
        <v>65</v>
      </c>
      <c r="BR5" s="4" t="s">
        <v>66</v>
      </c>
      <c r="BS5" s="4" t="s">
        <v>67</v>
      </c>
      <c r="BT5" s="4" t="s">
        <v>68</v>
      </c>
      <c r="BU5" s="4" t="s">
        <v>69</v>
      </c>
    </row>
    <row r="6" spans="1:73" ht="15.75">
      <c r="A6" s="10" t="s">
        <v>149</v>
      </c>
      <c r="B6" s="4">
        <v>17.010000000000002</v>
      </c>
      <c r="C6" s="4">
        <v>16.2</v>
      </c>
      <c r="D6" s="4">
        <v>18.440000000000001</v>
      </c>
      <c r="E6" s="4">
        <v>16.62</v>
      </c>
      <c r="F6" s="4">
        <v>19.97</v>
      </c>
      <c r="G6" s="4">
        <v>16.64</v>
      </c>
      <c r="H6" s="4">
        <v>18.32</v>
      </c>
      <c r="I6" s="4">
        <v>16.13</v>
      </c>
      <c r="J6" s="4">
        <v>18.399999999999999</v>
      </c>
      <c r="K6" s="4">
        <v>20.99</v>
      </c>
      <c r="L6" s="4">
        <v>15.95</v>
      </c>
      <c r="M6" s="4">
        <v>18.920000000000002</v>
      </c>
      <c r="N6" s="4">
        <v>15.72</v>
      </c>
      <c r="O6" s="4">
        <v>15.62</v>
      </c>
      <c r="P6" s="4">
        <v>17.88</v>
      </c>
      <c r="Q6" s="4">
        <v>15.62</v>
      </c>
      <c r="R6" s="4">
        <v>19.2</v>
      </c>
      <c r="S6" s="4">
        <v>20.6</v>
      </c>
      <c r="T6" s="4">
        <v>17.45</v>
      </c>
      <c r="U6" s="4">
        <v>17.2</v>
      </c>
      <c r="V6" s="4">
        <v>22.96</v>
      </c>
      <c r="W6" s="4">
        <v>18.920000000000002</v>
      </c>
      <c r="X6" s="4">
        <v>23.89</v>
      </c>
      <c r="Y6" s="4">
        <v>15.07</v>
      </c>
      <c r="Z6" s="4">
        <v>18.02</v>
      </c>
      <c r="AA6" s="4">
        <v>18.350000000000001</v>
      </c>
      <c r="AB6" s="4">
        <v>19.72</v>
      </c>
      <c r="AC6" s="6">
        <v>22.34</v>
      </c>
      <c r="AD6" s="6">
        <v>23.26</v>
      </c>
      <c r="AE6" s="6">
        <v>26.59</v>
      </c>
      <c r="AF6" s="6">
        <v>16.95</v>
      </c>
      <c r="AG6" s="6">
        <v>20.329999999999998</v>
      </c>
      <c r="AH6" s="6">
        <v>20.350000000000001</v>
      </c>
      <c r="AI6" s="6">
        <v>19.38</v>
      </c>
      <c r="AJ6" s="6">
        <v>19.96</v>
      </c>
      <c r="AK6" s="6">
        <v>20.6</v>
      </c>
      <c r="AL6" s="6">
        <v>16.850000000000001</v>
      </c>
      <c r="AM6" s="6">
        <v>26.59</v>
      </c>
      <c r="AN6" s="6">
        <v>23.37</v>
      </c>
      <c r="AO6" s="6">
        <v>21.37</v>
      </c>
      <c r="AP6" s="6">
        <v>26.59</v>
      </c>
      <c r="AQ6" s="6">
        <v>23.26</v>
      </c>
      <c r="AR6" s="9">
        <v>22.34</v>
      </c>
      <c r="AS6" s="9">
        <v>26.59</v>
      </c>
      <c r="AT6" s="9">
        <v>22.68</v>
      </c>
      <c r="AU6" s="9">
        <v>24.6</v>
      </c>
      <c r="AV6" s="9">
        <v>26.59</v>
      </c>
      <c r="AW6" s="9">
        <v>24.6</v>
      </c>
      <c r="AX6" s="9">
        <v>20.350000000000001</v>
      </c>
      <c r="AY6" s="9">
        <v>19.38</v>
      </c>
      <c r="AZ6" s="9">
        <v>19.96</v>
      </c>
      <c r="BA6" s="9">
        <v>20.6</v>
      </c>
      <c r="BB6" s="9">
        <v>22.68</v>
      </c>
      <c r="BC6" s="9">
        <v>23.37</v>
      </c>
      <c r="BD6" s="9">
        <v>16.47</v>
      </c>
      <c r="BE6" s="9">
        <v>16.23</v>
      </c>
      <c r="BF6" s="9">
        <v>16.95</v>
      </c>
      <c r="BG6" s="9">
        <v>20.329999999999998</v>
      </c>
      <c r="BH6" s="9">
        <v>23.37</v>
      </c>
      <c r="BI6" s="9">
        <v>24.6</v>
      </c>
      <c r="BJ6" s="11">
        <v>16.47</v>
      </c>
      <c r="BK6" s="9">
        <v>16.12</v>
      </c>
      <c r="BL6" s="9">
        <v>20.329999999999998</v>
      </c>
      <c r="BM6" s="9">
        <v>19.96</v>
      </c>
      <c r="BN6" s="9">
        <v>16.940000000000001</v>
      </c>
      <c r="BO6" s="9">
        <v>16.47</v>
      </c>
      <c r="BP6" s="9">
        <v>16.12</v>
      </c>
      <c r="BQ6" s="9">
        <v>16.850000000000001</v>
      </c>
      <c r="BR6" s="9">
        <v>15.54</v>
      </c>
      <c r="BS6" s="9">
        <v>13.18</v>
      </c>
      <c r="BT6" s="9">
        <v>16.23</v>
      </c>
      <c r="BU6" s="9">
        <v>16.5</v>
      </c>
    </row>
    <row r="7" spans="1:73" ht="15.75">
      <c r="A7" s="10"/>
      <c r="B7" s="4">
        <v>16.96</v>
      </c>
      <c r="C7" s="4">
        <v>15.9</v>
      </c>
      <c r="D7" s="4">
        <v>18.55</v>
      </c>
      <c r="E7" s="4">
        <v>16.670000000000002</v>
      </c>
      <c r="F7" s="4">
        <v>19.03</v>
      </c>
      <c r="G7" s="4">
        <v>16.71</v>
      </c>
      <c r="H7" s="4">
        <v>18.010000000000002</v>
      </c>
      <c r="I7" s="4">
        <v>15.49</v>
      </c>
      <c r="J7" s="4">
        <v>18.71</v>
      </c>
      <c r="K7" s="4">
        <v>20.23</v>
      </c>
      <c r="L7" s="4">
        <v>15.54</v>
      </c>
      <c r="M7" s="4">
        <v>17.73</v>
      </c>
      <c r="N7" s="4">
        <v>15.21</v>
      </c>
      <c r="O7" s="4">
        <v>15.3</v>
      </c>
      <c r="P7" s="4">
        <v>17.100000000000001</v>
      </c>
      <c r="Q7" s="4">
        <v>15.18</v>
      </c>
      <c r="R7" s="4">
        <v>19.670000000000002</v>
      </c>
      <c r="S7" s="4">
        <v>19.32</v>
      </c>
      <c r="T7" s="4">
        <v>16.760000000000002</v>
      </c>
      <c r="U7" s="4">
        <v>16.899999999999999</v>
      </c>
      <c r="V7" s="4"/>
      <c r="W7" s="4">
        <v>18.21</v>
      </c>
      <c r="X7" s="4">
        <v>23.06</v>
      </c>
      <c r="Y7" s="4">
        <v>15.78</v>
      </c>
      <c r="Z7" s="4">
        <v>17.55</v>
      </c>
      <c r="AA7" s="4">
        <v>18.670000000000002</v>
      </c>
      <c r="AB7" s="4">
        <v>20.190000000000001</v>
      </c>
      <c r="AC7" s="6">
        <v>22.38</v>
      </c>
      <c r="AD7" s="6">
        <v>23.31</v>
      </c>
      <c r="AE7" s="6">
        <v>26.77</v>
      </c>
      <c r="AF7" s="6">
        <v>17.34</v>
      </c>
      <c r="AG7" s="6">
        <v>19.96</v>
      </c>
      <c r="AH7" s="6">
        <v>20.440000000000001</v>
      </c>
      <c r="AI7" s="6">
        <v>19.61</v>
      </c>
      <c r="AJ7" s="6">
        <v>20.04</v>
      </c>
      <c r="AK7" s="6">
        <v>20.22</v>
      </c>
      <c r="AL7" s="6">
        <v>16.93</v>
      </c>
      <c r="AM7" s="6">
        <v>26.77</v>
      </c>
      <c r="AN7" s="6">
        <v>23.31</v>
      </c>
      <c r="AO7" s="6">
        <v>21.29</v>
      </c>
      <c r="AP7" s="6">
        <v>26.77</v>
      </c>
      <c r="AQ7" s="6">
        <v>23.31</v>
      </c>
      <c r="AR7" s="9">
        <v>22.38</v>
      </c>
      <c r="AS7" s="9">
        <v>26.77</v>
      </c>
      <c r="AT7" s="9">
        <v>22.47</v>
      </c>
      <c r="AU7" s="9">
        <v>24.31</v>
      </c>
      <c r="AV7" s="9">
        <v>26.77</v>
      </c>
      <c r="AW7" s="9">
        <v>24.31</v>
      </c>
      <c r="AX7" s="9">
        <v>20.440000000000001</v>
      </c>
      <c r="AY7" s="9">
        <v>19.61</v>
      </c>
      <c r="AZ7" s="9">
        <v>20.04</v>
      </c>
      <c r="BA7" s="9">
        <v>20.22</v>
      </c>
      <c r="BB7" s="9">
        <v>22.47</v>
      </c>
      <c r="BC7" s="9">
        <v>23.31</v>
      </c>
      <c r="BD7" s="9">
        <v>16.57</v>
      </c>
      <c r="BE7" s="9">
        <v>16.190000000000001</v>
      </c>
      <c r="BF7" s="9">
        <v>17.34</v>
      </c>
      <c r="BG7" s="9">
        <v>19.96</v>
      </c>
      <c r="BH7" s="9">
        <v>23.31</v>
      </c>
      <c r="BI7" s="9">
        <v>24.22</v>
      </c>
      <c r="BJ7" s="11">
        <v>16.57</v>
      </c>
      <c r="BK7" s="9">
        <v>16.329999999999998</v>
      </c>
      <c r="BL7" s="9">
        <v>19.96</v>
      </c>
      <c r="BM7" s="9">
        <v>20.04</v>
      </c>
      <c r="BN7" s="9">
        <v>17.11</v>
      </c>
      <c r="BO7" s="9">
        <v>16.57</v>
      </c>
      <c r="BP7" s="9">
        <v>16.329999999999998</v>
      </c>
      <c r="BQ7" s="9">
        <v>16.93</v>
      </c>
      <c r="BR7" s="9">
        <v>15.33</v>
      </c>
      <c r="BS7" s="9">
        <v>13.27</v>
      </c>
      <c r="BT7" s="9">
        <v>16.190000000000001</v>
      </c>
      <c r="BU7" s="9">
        <v>16.82</v>
      </c>
    </row>
    <row r="8" spans="1:73" ht="15.75">
      <c r="A8" s="10" t="s">
        <v>71</v>
      </c>
      <c r="B8" s="4">
        <f>AVERAGE(B6:B7)</f>
        <v>16.984999999999999</v>
      </c>
      <c r="C8" s="4">
        <f>AVERAGE(C6:C7)</f>
        <v>16.05</v>
      </c>
      <c r="D8" s="4">
        <f>AVERAGE(D6:D7)</f>
        <v>18.495000000000001</v>
      </c>
      <c r="E8" s="4">
        <f>AVERAGE(E6:E7)</f>
        <v>16.645000000000003</v>
      </c>
      <c r="F8" s="4">
        <f>AVERAGE(F6:F7)</f>
        <v>19.5</v>
      </c>
      <c r="G8" s="4">
        <f>AVERAGE(G6:G7)</f>
        <v>16.675000000000001</v>
      </c>
      <c r="H8" s="4">
        <f>AVERAGE(H6:H7)</f>
        <v>18.164999999999999</v>
      </c>
      <c r="I8" s="4">
        <f>AVERAGE(I6:I7)</f>
        <v>15.809999999999999</v>
      </c>
      <c r="J8" s="4">
        <f>AVERAGE(J6:J7)</f>
        <v>18.555</v>
      </c>
      <c r="K8" s="4">
        <f>AVERAGE(K6:K7)</f>
        <v>20.61</v>
      </c>
      <c r="L8" s="4">
        <f>AVERAGE(L6:L7)</f>
        <v>15.744999999999999</v>
      </c>
      <c r="M8" s="4">
        <f>AVERAGE(M6:M7)</f>
        <v>18.325000000000003</v>
      </c>
      <c r="N8" s="4">
        <f>AVERAGE(N6:N7)</f>
        <v>15.465</v>
      </c>
      <c r="O8" s="4">
        <f>AVERAGE(O6:O7)</f>
        <v>15.46</v>
      </c>
      <c r="P8" s="4">
        <f>AVERAGE(P6:P7)</f>
        <v>17.490000000000002</v>
      </c>
      <c r="Q8" s="4">
        <f>AVERAGE(Q6:Q7)</f>
        <v>15.399999999999999</v>
      </c>
      <c r="R8" s="4">
        <f>AVERAGE(R6:R7)</f>
        <v>19.435000000000002</v>
      </c>
      <c r="S8" s="4">
        <f>AVERAGE(S6:S7)</f>
        <v>19.96</v>
      </c>
      <c r="T8" s="4">
        <f>AVERAGE(T6:T7)</f>
        <v>17.105</v>
      </c>
      <c r="U8" s="4">
        <f>AVERAGE(U6:U7)</f>
        <v>17.049999999999997</v>
      </c>
      <c r="V8" s="4">
        <f>AVERAGE(V6:V7)</f>
        <v>22.96</v>
      </c>
      <c r="W8" s="4">
        <f>AVERAGE(W6:W7)</f>
        <v>18.565000000000001</v>
      </c>
      <c r="X8" s="4">
        <f>AVERAGE(X6:X7)</f>
        <v>23.475000000000001</v>
      </c>
      <c r="Y8" s="4">
        <f>AVERAGE(Y6:Y7)</f>
        <v>15.425000000000001</v>
      </c>
      <c r="Z8" s="4">
        <f>AVERAGE(Z6:Z7)</f>
        <v>17.785</v>
      </c>
      <c r="AA8" s="4">
        <f>AVERAGE(AA6:AA7)</f>
        <v>18.510000000000002</v>
      </c>
      <c r="AB8" s="4">
        <f>AVERAGE(AB6:AB7)</f>
        <v>19.954999999999998</v>
      </c>
      <c r="AC8" s="6">
        <v>22.36</v>
      </c>
      <c r="AD8" s="6">
        <v>23.285</v>
      </c>
      <c r="AE8" s="6">
        <v>26.68</v>
      </c>
      <c r="AF8" s="6">
        <v>17.145</v>
      </c>
      <c r="AG8" s="6">
        <v>20.145</v>
      </c>
      <c r="AH8" s="6">
        <v>20.395</v>
      </c>
      <c r="AI8" s="6">
        <v>19.495000000000001</v>
      </c>
      <c r="AJ8" s="6">
        <v>20</v>
      </c>
      <c r="AK8" s="6">
        <v>20.41</v>
      </c>
      <c r="AL8" s="6">
        <v>16.89</v>
      </c>
      <c r="AM8" s="6">
        <v>26.68</v>
      </c>
      <c r="AN8" s="6">
        <v>23.34</v>
      </c>
      <c r="AO8" s="6">
        <f>AVERAGE(AO6:AO7)</f>
        <v>21.33</v>
      </c>
      <c r="AP8" s="6">
        <v>26.68</v>
      </c>
      <c r="AQ8" s="6">
        <v>23.285</v>
      </c>
      <c r="AR8" s="9">
        <v>22.36</v>
      </c>
      <c r="AS8" s="9">
        <v>26.68</v>
      </c>
      <c r="AT8" s="9">
        <v>22.574999999999999</v>
      </c>
      <c r="AU8" s="9">
        <v>24.454999999999998</v>
      </c>
      <c r="AV8" s="9">
        <v>26.68</v>
      </c>
      <c r="AW8" s="9">
        <v>24.454999999999998</v>
      </c>
      <c r="AX8" s="9">
        <v>20.395</v>
      </c>
      <c r="AY8" s="9">
        <v>19.495000000000001</v>
      </c>
      <c r="AZ8" s="9">
        <v>20</v>
      </c>
      <c r="BA8" s="9">
        <v>20.41</v>
      </c>
      <c r="BB8" s="9">
        <v>22.574999999999999</v>
      </c>
      <c r="BC8" s="9">
        <v>23.34</v>
      </c>
      <c r="BD8" s="9">
        <v>16.52</v>
      </c>
      <c r="BE8" s="9">
        <v>16.21</v>
      </c>
      <c r="BF8" s="9">
        <v>17.145</v>
      </c>
      <c r="BG8" s="9">
        <v>20.145</v>
      </c>
      <c r="BH8" s="9">
        <v>23.34</v>
      </c>
      <c r="BI8" s="9">
        <v>24.41</v>
      </c>
      <c r="BJ8" s="11">
        <v>16.52</v>
      </c>
      <c r="BK8" s="9">
        <v>16.225000000000001</v>
      </c>
      <c r="BL8" s="9">
        <v>20.145</v>
      </c>
      <c r="BM8" s="9">
        <v>20</v>
      </c>
      <c r="BN8" s="9">
        <v>17.024999999999999</v>
      </c>
      <c r="BO8" s="9">
        <v>16.52</v>
      </c>
      <c r="BP8" s="9">
        <v>16.225000000000001</v>
      </c>
      <c r="BQ8" s="9">
        <v>16.89</v>
      </c>
      <c r="BR8" s="9">
        <v>15.435</v>
      </c>
      <c r="BS8" s="9">
        <v>13.225</v>
      </c>
      <c r="BT8" s="9">
        <v>16.21</v>
      </c>
      <c r="BU8" s="9">
        <v>16.66</v>
      </c>
    </row>
    <row r="9" spans="1:73" ht="15.75">
      <c r="A9" s="10" t="s">
        <v>151</v>
      </c>
      <c r="B9" s="4">
        <f>B4-B8</f>
        <v>14.164999999999999</v>
      </c>
      <c r="C9" s="4">
        <f>C4-C8</f>
        <v>15.249999999999996</v>
      </c>
      <c r="D9" s="4">
        <f>D4-D8</f>
        <v>15.649999999999995</v>
      </c>
      <c r="E9" s="4">
        <f>E4-E8</f>
        <v>17.475000000000001</v>
      </c>
      <c r="F9" s="4">
        <f>F4-F8</f>
        <v>14.829999999999998</v>
      </c>
      <c r="G9" s="4">
        <f>G4-G8</f>
        <v>18.63</v>
      </c>
      <c r="H9" s="4">
        <f>H4-H8</f>
        <v>18.25</v>
      </c>
      <c r="I9" s="4">
        <f>I4-I8</f>
        <v>19.569999999999997</v>
      </c>
      <c r="J9" s="4">
        <f>J4-J8</f>
        <v>15.494999999999997</v>
      </c>
      <c r="K9" s="4">
        <f>K4-K8</f>
        <v>14.299999999999997</v>
      </c>
      <c r="L9" s="4">
        <f>L4-L8</f>
        <v>19.590000000000003</v>
      </c>
      <c r="M9" s="4">
        <f>M4-M8</f>
        <v>17.659999999999997</v>
      </c>
      <c r="N9" s="4">
        <f>N4-N8</f>
        <v>19.535</v>
      </c>
      <c r="O9" s="4">
        <f>O4-O8</f>
        <v>17.029999999999994</v>
      </c>
      <c r="P9" s="4">
        <f>P4-P8</f>
        <v>17.615000000000002</v>
      </c>
      <c r="Q9" s="4">
        <f>Q4-Q8</f>
        <v>13.055</v>
      </c>
      <c r="R9" s="4">
        <f>R4-R8</f>
        <v>14.734999999999999</v>
      </c>
      <c r="S9" s="4">
        <f>S4-S8</f>
        <v>17.145000000000003</v>
      </c>
      <c r="T9" s="4">
        <f>T4-T8</f>
        <v>15.580000000000002</v>
      </c>
      <c r="U9" s="4">
        <f>U4-U8</f>
        <v>19.150000000000006</v>
      </c>
      <c r="V9" s="4">
        <f>V4-V8</f>
        <v>11.169999999999995</v>
      </c>
      <c r="W9" s="4">
        <f>W4-W8</f>
        <v>17.665000000000003</v>
      </c>
      <c r="X9" s="4">
        <f>X4-X8</f>
        <v>12.910000000000004</v>
      </c>
      <c r="Y9" s="4">
        <f>Y4-Y8</f>
        <v>11.499999999999996</v>
      </c>
      <c r="Z9" s="4">
        <f>Z4-Z8</f>
        <v>13.190000000000001</v>
      </c>
      <c r="AA9" s="4">
        <f>AA4-AA8</f>
        <v>15.135000000000002</v>
      </c>
      <c r="AB9" s="4">
        <f>AB4-AB8</f>
        <v>13.060000000000002</v>
      </c>
      <c r="AC9" s="6">
        <f>AC4-AC8</f>
        <v>6.0450000000000017</v>
      </c>
      <c r="AD9" s="6">
        <f>AD4-AD8</f>
        <v>8.3850000000000016</v>
      </c>
      <c r="AE9" s="6">
        <f>AE4-AE8</f>
        <v>6.0949999999999989</v>
      </c>
      <c r="AF9" s="6">
        <f>AF4-AF8</f>
        <v>7.3099999999999987</v>
      </c>
      <c r="AG9" s="6">
        <f>AG4-AG8</f>
        <v>6.4849999999999994</v>
      </c>
      <c r="AH9" s="6">
        <f>AH4-AH8</f>
        <v>6.4199999999999982</v>
      </c>
      <c r="AI9" s="6">
        <f>AI4-AI8</f>
        <v>11.66</v>
      </c>
      <c r="AJ9" s="6">
        <f>AJ4-AJ8</f>
        <v>9.25</v>
      </c>
      <c r="AK9" s="6">
        <f>AK4-AK8</f>
        <v>6.014999999999997</v>
      </c>
      <c r="AL9" s="6">
        <f>AL4-AL8</f>
        <v>14.39</v>
      </c>
      <c r="AM9" s="6">
        <f>AM4-AM8</f>
        <v>5.5500000000000043</v>
      </c>
      <c r="AN9" s="6">
        <f>AN4-AN8</f>
        <v>9.245000000000001</v>
      </c>
      <c r="AO9" s="6">
        <f>AO4-AO8</f>
        <v>8.5600000000000023</v>
      </c>
      <c r="AP9" s="6">
        <f>AP4-AP8</f>
        <v>3.7050000000000018</v>
      </c>
      <c r="AQ9" s="6">
        <f>AQ4-AQ8</f>
        <v>5.6999999999999993</v>
      </c>
      <c r="AR9" s="9">
        <f>AR4-AR8</f>
        <v>9.9000000000000057</v>
      </c>
      <c r="AS9" s="9">
        <f>AS4-AS8</f>
        <v>6.9600000000000009</v>
      </c>
      <c r="AT9" s="9">
        <f>AT4-AT8</f>
        <v>10.304999999999996</v>
      </c>
      <c r="AU9" s="9">
        <f>AU4-AU8</f>
        <v>5.0950000000000024</v>
      </c>
      <c r="AV9" s="9">
        <f>AV4-AV8</f>
        <v>8.1600000000000037</v>
      </c>
      <c r="AW9" s="9">
        <f>AW4-AW8</f>
        <v>7.1400000000000006</v>
      </c>
      <c r="AX9" s="9">
        <f>AX4-AX8</f>
        <v>11.599999999999998</v>
      </c>
      <c r="AY9" s="9">
        <f>AY4-AY8</f>
        <v>12.099999999999998</v>
      </c>
      <c r="AZ9" s="9">
        <f>AZ4-AZ8</f>
        <v>10.155000000000001</v>
      </c>
      <c r="BA9" s="9">
        <f>BA4-BA8</f>
        <v>9.6950000000000003</v>
      </c>
      <c r="BB9" s="9">
        <f>BB4-BB8</f>
        <v>12.150000000000002</v>
      </c>
      <c r="BC9" s="9">
        <f>BC4-BC8</f>
        <v>10.870000000000001</v>
      </c>
      <c r="BD9" s="9">
        <f>BD4-BD8</f>
        <v>13.010000000000002</v>
      </c>
      <c r="BE9" s="9">
        <f>BE4-BE8</f>
        <v>13.174999999999997</v>
      </c>
      <c r="BF9" s="9">
        <f>BF4-BF8</f>
        <v>9.995000000000001</v>
      </c>
      <c r="BG9" s="9">
        <f>BG4-BG8</f>
        <v>7.84</v>
      </c>
      <c r="BH9" s="9">
        <f>BH4-BH8</f>
        <v>10.120000000000001</v>
      </c>
      <c r="BI9" s="9">
        <v>8.3350000000000009</v>
      </c>
      <c r="BJ9" s="9">
        <v>16.169999999999998</v>
      </c>
      <c r="BK9" s="9">
        <v>11.27</v>
      </c>
      <c r="BL9" s="9">
        <v>9.0599999999999987</v>
      </c>
      <c r="BM9" s="9">
        <v>9.9400000000000013</v>
      </c>
      <c r="BN9" s="9">
        <v>10.515000000000001</v>
      </c>
      <c r="BO9" s="9">
        <f>BO4-BO8</f>
        <v>15.170000000000002</v>
      </c>
      <c r="BP9" s="9">
        <v>11.27</v>
      </c>
      <c r="BQ9" s="9">
        <v>11.920000000000002</v>
      </c>
      <c r="BR9" s="9">
        <v>14.890000000000002</v>
      </c>
      <c r="BS9" s="9">
        <v>14.360000000000001</v>
      </c>
      <c r="BT9" s="9">
        <v>11.835000000000001</v>
      </c>
      <c r="BU9" s="9">
        <v>10.07</v>
      </c>
    </row>
    <row r="10" spans="1:73" ht="15.75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3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3"/>
      <c r="AL10" s="6"/>
      <c r="AM10" s="6"/>
      <c r="AN10" s="6"/>
      <c r="AO10" s="6"/>
      <c r="AP10" s="6"/>
      <c r="AQ10" s="6"/>
      <c r="AX10" s="7"/>
    </row>
    <row r="11" spans="1:73" ht="15">
      <c r="A11" s="8"/>
      <c r="B11" s="4" t="s">
        <v>72</v>
      </c>
      <c r="C11" s="4" t="s">
        <v>73</v>
      </c>
      <c r="D11" s="4" t="s">
        <v>74</v>
      </c>
      <c r="E11" s="4" t="s">
        <v>75</v>
      </c>
      <c r="F11" s="4" t="s">
        <v>76</v>
      </c>
      <c r="G11" s="4" t="s">
        <v>77</v>
      </c>
      <c r="H11" s="4" t="s">
        <v>78</v>
      </c>
      <c r="I11" s="4" t="s">
        <v>79</v>
      </c>
      <c r="J11" s="4" t="s">
        <v>80</v>
      </c>
      <c r="K11" s="4" t="s">
        <v>81</v>
      </c>
      <c r="L11" s="4" t="s">
        <v>82</v>
      </c>
      <c r="M11" s="4" t="s">
        <v>83</v>
      </c>
      <c r="N11" s="4" t="s">
        <v>84</v>
      </c>
      <c r="O11" s="4" t="s">
        <v>146</v>
      </c>
      <c r="P11" s="4" t="s">
        <v>85</v>
      </c>
      <c r="Q11" s="4" t="s">
        <v>86</v>
      </c>
      <c r="R11" s="4" t="s">
        <v>87</v>
      </c>
      <c r="S11" s="4" t="s">
        <v>88</v>
      </c>
      <c r="T11" s="4" t="s">
        <v>89</v>
      </c>
      <c r="U11" s="4" t="s">
        <v>90</v>
      </c>
      <c r="V11" s="4" t="s">
        <v>91</v>
      </c>
      <c r="W11" s="4" t="s">
        <v>92</v>
      </c>
      <c r="X11" s="4" t="s">
        <v>93</v>
      </c>
      <c r="Y11" s="4" t="s">
        <v>147</v>
      </c>
      <c r="Z11" s="4" t="s">
        <v>94</v>
      </c>
      <c r="AA11" s="4" t="s">
        <v>148</v>
      </c>
      <c r="AB11" s="4" t="s">
        <v>95</v>
      </c>
      <c r="AC11" s="4" t="s">
        <v>96</v>
      </c>
      <c r="AD11" s="4" t="s">
        <v>97</v>
      </c>
      <c r="AE11" s="4" t="s">
        <v>98</v>
      </c>
      <c r="AF11" s="4" t="s">
        <v>99</v>
      </c>
      <c r="AG11" s="4" t="s">
        <v>100</v>
      </c>
      <c r="AH11" s="4" t="s">
        <v>101</v>
      </c>
      <c r="AI11" s="4" t="s">
        <v>102</v>
      </c>
      <c r="AJ11" s="4" t="s">
        <v>103</v>
      </c>
      <c r="AK11" s="4" t="s">
        <v>104</v>
      </c>
      <c r="AL11" s="4" t="s">
        <v>105</v>
      </c>
      <c r="AM11" s="4" t="s">
        <v>106</v>
      </c>
      <c r="AN11" s="4" t="s">
        <v>107</v>
      </c>
      <c r="AO11" s="4" t="s">
        <v>108</v>
      </c>
      <c r="AP11" s="4" t="s">
        <v>109</v>
      </c>
      <c r="AQ11" s="4" t="s">
        <v>110</v>
      </c>
      <c r="AR11" s="4" t="s">
        <v>111</v>
      </c>
      <c r="AS11" s="4" t="s">
        <v>112</v>
      </c>
      <c r="AT11" s="4" t="s">
        <v>113</v>
      </c>
      <c r="AU11" s="4" t="s">
        <v>114</v>
      </c>
      <c r="AV11" s="4" t="s">
        <v>115</v>
      </c>
      <c r="AW11" s="4" t="s">
        <v>116</v>
      </c>
      <c r="AX11" s="4" t="s">
        <v>117</v>
      </c>
      <c r="AY11" s="4" t="s">
        <v>118</v>
      </c>
      <c r="AZ11" s="4" t="s">
        <v>119</v>
      </c>
      <c r="BA11" s="4" t="s">
        <v>120</v>
      </c>
      <c r="BB11" s="4" t="s">
        <v>121</v>
      </c>
      <c r="BC11" s="4" t="s">
        <v>122</v>
      </c>
      <c r="BD11" s="4" t="s">
        <v>123</v>
      </c>
      <c r="BE11" s="4" t="s">
        <v>124</v>
      </c>
      <c r="BF11" s="4" t="s">
        <v>125</v>
      </c>
      <c r="BG11" s="4" t="s">
        <v>126</v>
      </c>
      <c r="BH11" s="4" t="s">
        <v>127</v>
      </c>
      <c r="BI11" s="4" t="s">
        <v>128</v>
      </c>
      <c r="BJ11" s="4" t="s">
        <v>129</v>
      </c>
      <c r="BK11" s="4" t="s">
        <v>130</v>
      </c>
      <c r="BL11" s="4" t="s">
        <v>131</v>
      </c>
      <c r="BM11" s="4" t="s">
        <v>132</v>
      </c>
      <c r="BN11" s="4" t="s">
        <v>133</v>
      </c>
      <c r="BO11" s="4" t="s">
        <v>134</v>
      </c>
      <c r="BP11" s="4" t="s">
        <v>135</v>
      </c>
      <c r="BQ11" s="4" t="s">
        <v>136</v>
      </c>
      <c r="BR11" s="4" t="s">
        <v>137</v>
      </c>
      <c r="BS11" s="4" t="s">
        <v>138</v>
      </c>
      <c r="BT11" s="4" t="s">
        <v>139</v>
      </c>
      <c r="BU11" s="4" t="s">
        <v>140</v>
      </c>
    </row>
    <row r="12" spans="1:73" ht="15.75">
      <c r="A12" s="8" t="s">
        <v>153</v>
      </c>
      <c r="B12" s="4">
        <v>33.72</v>
      </c>
      <c r="C12" s="4">
        <v>33.6</v>
      </c>
      <c r="D12" s="4">
        <v>35.19</v>
      </c>
      <c r="E12" s="4">
        <v>35.729999999999997</v>
      </c>
      <c r="F12" s="4">
        <v>36.1</v>
      </c>
      <c r="G12" s="5">
        <v>36.21</v>
      </c>
      <c r="H12" s="4">
        <v>36.99</v>
      </c>
      <c r="I12" s="4">
        <v>36.58</v>
      </c>
      <c r="J12" s="5">
        <v>36.01</v>
      </c>
      <c r="K12" s="4">
        <v>36.79</v>
      </c>
      <c r="L12" s="4">
        <v>34.99</v>
      </c>
      <c r="M12" s="4">
        <v>35.5</v>
      </c>
      <c r="N12" s="4">
        <v>33.67</v>
      </c>
      <c r="O12" s="4">
        <v>35.200000000000003</v>
      </c>
      <c r="P12" s="4">
        <v>34.21</v>
      </c>
      <c r="Q12" s="4">
        <v>33.29</v>
      </c>
      <c r="R12" s="4">
        <v>33.369999999999997</v>
      </c>
      <c r="S12" s="4">
        <v>33.94</v>
      </c>
      <c r="T12" s="4">
        <v>35.909999999999997</v>
      </c>
      <c r="U12" s="4">
        <v>38.090000000000003</v>
      </c>
      <c r="V12" s="4">
        <v>35.21</v>
      </c>
      <c r="W12" s="4">
        <v>35.04</v>
      </c>
      <c r="X12" s="4">
        <v>34.24</v>
      </c>
      <c r="Y12" s="4">
        <v>34.93</v>
      </c>
      <c r="Z12" s="4">
        <v>32.479999999999997</v>
      </c>
      <c r="AA12" s="4">
        <v>34.82</v>
      </c>
      <c r="AB12" s="4">
        <v>35.03</v>
      </c>
      <c r="AC12" s="4">
        <v>33.659999999999997</v>
      </c>
      <c r="AD12" s="4">
        <v>33.97</v>
      </c>
      <c r="AE12" s="4">
        <v>34.57</v>
      </c>
      <c r="AF12" s="4">
        <v>31.65</v>
      </c>
      <c r="AG12" s="4">
        <v>32.92</v>
      </c>
      <c r="AH12" s="4">
        <v>32.79</v>
      </c>
      <c r="AI12" s="4">
        <v>30.97</v>
      </c>
      <c r="AJ12" s="4">
        <v>26.57</v>
      </c>
      <c r="AK12" s="4">
        <v>32.35</v>
      </c>
      <c r="AL12" s="6">
        <v>29.65</v>
      </c>
      <c r="AM12" s="6">
        <v>29.67</v>
      </c>
      <c r="AN12" s="6">
        <v>32.82</v>
      </c>
      <c r="AO12" s="6">
        <v>33.18</v>
      </c>
      <c r="AP12" s="6">
        <v>31.49</v>
      </c>
      <c r="AQ12" s="6">
        <v>31.66</v>
      </c>
      <c r="AR12" s="9">
        <v>32.86</v>
      </c>
      <c r="AS12" s="9">
        <v>36.22</v>
      </c>
      <c r="AT12" s="9">
        <v>33.96</v>
      </c>
      <c r="AU12" s="9">
        <v>30.03</v>
      </c>
      <c r="AV12" s="9">
        <v>35.85</v>
      </c>
      <c r="AW12" s="9">
        <v>31.89</v>
      </c>
      <c r="AX12" s="9">
        <v>33.799999999999997</v>
      </c>
      <c r="AY12" s="9">
        <v>32.69</v>
      </c>
      <c r="AZ12" s="9">
        <v>30.44</v>
      </c>
      <c r="BA12" s="9">
        <v>32.72</v>
      </c>
      <c r="BB12" s="9">
        <v>34.57</v>
      </c>
      <c r="BC12" s="9">
        <v>34.89</v>
      </c>
      <c r="BD12" s="9">
        <v>30.4</v>
      </c>
      <c r="BE12" s="9">
        <v>28.31</v>
      </c>
      <c r="BF12" s="9">
        <v>32.92</v>
      </c>
      <c r="BG12" s="9">
        <v>32.28</v>
      </c>
      <c r="BH12" s="9">
        <v>32.840000000000003</v>
      </c>
      <c r="BI12" s="9">
        <v>33.97</v>
      </c>
      <c r="BJ12" s="9">
        <v>34.35</v>
      </c>
      <c r="BK12" s="9">
        <v>32.28</v>
      </c>
      <c r="BL12" s="9">
        <v>29.91</v>
      </c>
      <c r="BM12" s="9">
        <v>28.36</v>
      </c>
      <c r="BN12" s="9">
        <v>29.9</v>
      </c>
      <c r="BO12" s="9">
        <v>34.35</v>
      </c>
      <c r="BP12" s="9">
        <v>28.28</v>
      </c>
      <c r="BQ12" s="9">
        <v>27.99</v>
      </c>
      <c r="BR12" s="9">
        <v>29.45</v>
      </c>
      <c r="BS12" s="9">
        <v>30.32</v>
      </c>
      <c r="BT12" s="9">
        <v>28.72</v>
      </c>
      <c r="BU12" s="9">
        <v>28.78</v>
      </c>
    </row>
    <row r="13" spans="1:73" ht="15.75">
      <c r="A13" s="8"/>
      <c r="B13" s="4">
        <v>34</v>
      </c>
      <c r="C13" s="4">
        <v>34.49</v>
      </c>
      <c r="D13" s="4">
        <v>35.729999999999997</v>
      </c>
      <c r="E13" s="4">
        <v>35.840000000000003</v>
      </c>
      <c r="F13" s="4">
        <v>35.49</v>
      </c>
      <c r="G13" s="5">
        <v>35.49</v>
      </c>
      <c r="H13" s="4">
        <v>36.26</v>
      </c>
      <c r="I13" s="4">
        <v>35.81</v>
      </c>
      <c r="J13" s="5">
        <v>35.880000000000003</v>
      </c>
      <c r="K13" s="4">
        <v>36.520000000000003</v>
      </c>
      <c r="L13" s="4">
        <v>34.94</v>
      </c>
      <c r="M13" s="4">
        <v>35.11</v>
      </c>
      <c r="N13" s="4">
        <v>34.049999999999997</v>
      </c>
      <c r="O13" s="4">
        <v>35.44</v>
      </c>
      <c r="P13" s="4">
        <v>34</v>
      </c>
      <c r="Q13" s="4">
        <v>33.89</v>
      </c>
      <c r="R13" s="4">
        <v>33.369999999999997</v>
      </c>
      <c r="S13" s="4">
        <v>33.880000000000003</v>
      </c>
      <c r="T13" s="4">
        <v>35.9</v>
      </c>
      <c r="U13" s="4">
        <v>38.21</v>
      </c>
      <c r="V13" s="4">
        <v>35.200000000000003</v>
      </c>
      <c r="W13" s="4">
        <v>35.71</v>
      </c>
      <c r="X13" s="4">
        <v>34.68</v>
      </c>
      <c r="Y13" s="4">
        <v>34.380000000000003</v>
      </c>
      <c r="Z13" s="4">
        <v>33.14</v>
      </c>
      <c r="AA13" s="4">
        <v>33.5</v>
      </c>
      <c r="AB13" s="4">
        <v>35.79</v>
      </c>
      <c r="AC13" s="4">
        <v>33.75</v>
      </c>
      <c r="AD13" s="4">
        <v>33.880000000000003</v>
      </c>
      <c r="AE13" s="4">
        <v>33.99</v>
      </c>
      <c r="AF13" s="4">
        <v>31.88</v>
      </c>
      <c r="AG13" s="4">
        <v>32.869999999999997</v>
      </c>
      <c r="AH13" s="4">
        <v>33.229999999999997</v>
      </c>
      <c r="AI13" s="4">
        <v>31.08</v>
      </c>
      <c r="AJ13" s="4">
        <v>26.5</v>
      </c>
      <c r="AK13" s="4">
        <v>32.56</v>
      </c>
      <c r="AL13" s="6">
        <v>29.18</v>
      </c>
      <c r="AM13" s="6">
        <v>29.99</v>
      </c>
      <c r="AN13" s="6">
        <v>33.06</v>
      </c>
      <c r="AO13" s="6">
        <v>33.26</v>
      </c>
      <c r="AP13" s="6">
        <v>31.59</v>
      </c>
      <c r="AQ13" s="6">
        <v>32.11</v>
      </c>
      <c r="AR13" s="9">
        <v>32.86</v>
      </c>
      <c r="AS13" s="9">
        <v>36.51</v>
      </c>
      <c r="AT13" s="9">
        <v>34.229999999999997</v>
      </c>
      <c r="AU13" s="9">
        <v>29.82</v>
      </c>
      <c r="AV13" s="9">
        <v>36.21</v>
      </c>
      <c r="AW13" s="9">
        <v>31.34</v>
      </c>
      <c r="AX13" s="9">
        <v>34.29</v>
      </c>
      <c r="AY13" s="9">
        <v>32.97</v>
      </c>
      <c r="AZ13" s="9">
        <v>30.41</v>
      </c>
      <c r="BA13" s="9">
        <v>32.58</v>
      </c>
      <c r="BB13" s="9">
        <v>34.15</v>
      </c>
      <c r="BC13" s="9">
        <v>34.57</v>
      </c>
      <c r="BD13" s="9">
        <v>30.48</v>
      </c>
      <c r="BE13" s="9">
        <v>28.22</v>
      </c>
      <c r="BF13" s="9">
        <v>33.35</v>
      </c>
      <c r="BG13" s="9">
        <v>32.56</v>
      </c>
      <c r="BH13" s="9">
        <v>32.89</v>
      </c>
      <c r="BI13" s="9">
        <v>34.119999999999997</v>
      </c>
      <c r="BJ13" s="9">
        <v>33.950000000000003</v>
      </c>
      <c r="BK13" s="9">
        <v>32.69</v>
      </c>
      <c r="BL13" s="9">
        <v>30</v>
      </c>
      <c r="BM13" s="9">
        <v>28.68</v>
      </c>
      <c r="BN13" s="9">
        <v>29.68</v>
      </c>
      <c r="BO13" s="9">
        <v>33.950000000000003</v>
      </c>
      <c r="BP13" s="9">
        <v>28.69</v>
      </c>
      <c r="BQ13" s="9">
        <v>28.43</v>
      </c>
      <c r="BR13" s="9">
        <v>29.55</v>
      </c>
      <c r="BS13" s="9">
        <v>30.33</v>
      </c>
      <c r="BT13" s="9">
        <v>28.46</v>
      </c>
      <c r="BU13" s="9">
        <v>28.77</v>
      </c>
    </row>
    <row r="14" spans="1:73" ht="15.75">
      <c r="A14" s="8"/>
      <c r="B14" s="4">
        <f>AVERAGE(B12:B13)</f>
        <v>33.86</v>
      </c>
      <c r="C14" s="4">
        <f>AVERAGE(C12:C13)</f>
        <v>34.045000000000002</v>
      </c>
      <c r="D14" s="4">
        <f>AVERAGE(D12:D13)</f>
        <v>35.459999999999994</v>
      </c>
      <c r="E14" s="4">
        <f>AVERAGE(E12:E13)</f>
        <v>35.784999999999997</v>
      </c>
      <c r="F14" s="4">
        <f>AVERAGE(F12:F13)</f>
        <v>35.795000000000002</v>
      </c>
      <c r="G14" s="4">
        <f>AVERAGE(G12:G13)</f>
        <v>35.85</v>
      </c>
      <c r="H14" s="4">
        <f>AVERAGE(H12:H13)</f>
        <v>36.625</v>
      </c>
      <c r="I14" s="4">
        <f>AVERAGE(I12:I13)</f>
        <v>36.195</v>
      </c>
      <c r="J14" s="4">
        <f>AVERAGE(J12:J13)</f>
        <v>35.945</v>
      </c>
      <c r="K14" s="4">
        <f>AVERAGE(K12:K13)</f>
        <v>36.655000000000001</v>
      </c>
      <c r="L14" s="4">
        <f>AVERAGE(L12:L13)</f>
        <v>34.965000000000003</v>
      </c>
      <c r="M14" s="4">
        <f>AVERAGE(M12:M13)</f>
        <v>35.305</v>
      </c>
      <c r="N14" s="4">
        <f>AVERAGE(N12:N13)</f>
        <v>33.86</v>
      </c>
      <c r="O14" s="4">
        <f>AVERAGE(O12:O13)</f>
        <v>35.32</v>
      </c>
      <c r="P14" s="4">
        <f>AVERAGE(P12:P13)</f>
        <v>34.105000000000004</v>
      </c>
      <c r="Q14" s="4">
        <f>AVERAGE(Q12:Q13)</f>
        <v>33.590000000000003</v>
      </c>
      <c r="R14" s="4">
        <f>AVERAGE(R12:R13)</f>
        <v>33.369999999999997</v>
      </c>
      <c r="S14" s="4">
        <f>AVERAGE(S12:S13)</f>
        <v>33.909999999999997</v>
      </c>
      <c r="T14" s="4">
        <f>AVERAGE(T12:T13)</f>
        <v>35.905000000000001</v>
      </c>
      <c r="U14" s="4">
        <f>AVERAGE(U12:U13)</f>
        <v>38.150000000000006</v>
      </c>
      <c r="V14" s="4">
        <f>AVERAGE(V12:V13)</f>
        <v>35.204999999999998</v>
      </c>
      <c r="W14" s="4">
        <f>AVERAGE(W12:W13)</f>
        <v>35.375</v>
      </c>
      <c r="X14" s="4">
        <f>AVERAGE(X12:X13)</f>
        <v>34.46</v>
      </c>
      <c r="Y14" s="4">
        <f>AVERAGE(Y12:Y13)</f>
        <v>34.655000000000001</v>
      </c>
      <c r="Z14" s="4">
        <f>AVERAGE(Z12:Z13)</f>
        <v>32.81</v>
      </c>
      <c r="AA14" s="4">
        <f>AVERAGE(AA12:AA13)</f>
        <v>34.159999999999997</v>
      </c>
      <c r="AB14" s="4">
        <f>AVERAGE(AB12:AB13)</f>
        <v>35.409999999999997</v>
      </c>
      <c r="AC14" s="4">
        <v>33.704999999999998</v>
      </c>
      <c r="AD14" s="4">
        <v>33.924999999999997</v>
      </c>
      <c r="AE14" s="4">
        <v>34.28</v>
      </c>
      <c r="AF14" s="4">
        <v>31.765000000000001</v>
      </c>
      <c r="AG14" s="4">
        <v>32.895000000000003</v>
      </c>
      <c r="AH14" s="4">
        <v>33.01</v>
      </c>
      <c r="AI14" s="4">
        <v>31.024999999999999</v>
      </c>
      <c r="AJ14" s="4">
        <v>26.535</v>
      </c>
      <c r="AK14" s="4">
        <v>32.454999999999998</v>
      </c>
      <c r="AL14" s="6">
        <f>AVERAGE(AL12:AL13)</f>
        <v>29.414999999999999</v>
      </c>
      <c r="AM14" s="6">
        <f>AVERAGE(AM12:AM13)</f>
        <v>29.83</v>
      </c>
      <c r="AN14" s="6">
        <f>AVERAGE(AN12:AN13)</f>
        <v>32.94</v>
      </c>
      <c r="AO14" s="6">
        <f>AVERAGE(AO12:AO13)</f>
        <v>33.22</v>
      </c>
      <c r="AP14" s="6">
        <f>AVERAGE(AP12:AP13)</f>
        <v>31.54</v>
      </c>
      <c r="AQ14" s="6">
        <f>AVERAGE(AQ12:AQ13)</f>
        <v>31.884999999999998</v>
      </c>
      <c r="AR14" s="9">
        <f>AVERAGE(AR12:AR13)</f>
        <v>32.86</v>
      </c>
      <c r="AS14" s="9">
        <f>AVERAGE(AS12:AS13)</f>
        <v>36.364999999999995</v>
      </c>
      <c r="AT14" s="9">
        <f>AVERAGE(AT12:AT13)</f>
        <v>34.094999999999999</v>
      </c>
      <c r="AU14" s="9">
        <f>AVERAGE(AU12:AU13)</f>
        <v>29.925000000000001</v>
      </c>
      <c r="AV14" s="9">
        <f>AVERAGE(AV12:AV13)</f>
        <v>36.03</v>
      </c>
      <c r="AW14" s="9">
        <f>AVERAGE(AW12:AW13)</f>
        <v>31.615000000000002</v>
      </c>
      <c r="AX14" s="9">
        <f>AVERAGE(AX12:AX13)</f>
        <v>34.045000000000002</v>
      </c>
      <c r="AY14" s="9">
        <f>AVERAGE(AY12:AY13)</f>
        <v>32.83</v>
      </c>
      <c r="AZ14" s="9">
        <f>AVERAGE(AZ12:AZ13)</f>
        <v>30.425000000000001</v>
      </c>
      <c r="BA14" s="9">
        <f>AVERAGE(BA12:BA13)</f>
        <v>32.65</v>
      </c>
      <c r="BB14" s="9">
        <f>AVERAGE(BB12:BB13)</f>
        <v>34.36</v>
      </c>
      <c r="BC14" s="9">
        <f>AVERAGE(BC12:BC13)</f>
        <v>34.730000000000004</v>
      </c>
      <c r="BD14" s="9">
        <f>AVERAGE(BD12:BD13)</f>
        <v>30.439999999999998</v>
      </c>
      <c r="BE14" s="9">
        <f>AVERAGE(BE12:BE13)</f>
        <v>28.265000000000001</v>
      </c>
      <c r="BF14" s="9">
        <f>AVERAGE(BF12:BF13)</f>
        <v>33.135000000000005</v>
      </c>
      <c r="BG14" s="9">
        <f>AVERAGE(BG12:BG13)</f>
        <v>32.42</v>
      </c>
      <c r="BH14" s="9">
        <f>AVERAGE(BH12:BH13)</f>
        <v>32.865000000000002</v>
      </c>
      <c r="BI14" s="9">
        <v>34.045000000000002</v>
      </c>
      <c r="BJ14" s="9">
        <v>34.15</v>
      </c>
      <c r="BK14" s="9">
        <v>32.484999999999999</v>
      </c>
      <c r="BL14" s="9">
        <v>29.954999999999998</v>
      </c>
      <c r="BM14" s="9">
        <v>28.52</v>
      </c>
      <c r="BN14" s="9">
        <v>29.79</v>
      </c>
      <c r="BO14" s="9">
        <v>34.15</v>
      </c>
      <c r="BP14" s="9">
        <v>28.484999999999999</v>
      </c>
      <c r="BQ14" s="9">
        <v>28.21</v>
      </c>
      <c r="BR14" s="9">
        <v>29.5</v>
      </c>
      <c r="BS14" s="9">
        <v>30.324999999999999</v>
      </c>
      <c r="BT14" s="9">
        <v>28.59</v>
      </c>
      <c r="BU14" s="9">
        <v>28.774999999999999</v>
      </c>
    </row>
    <row r="15" spans="1:73" ht="15">
      <c r="A15" s="8"/>
      <c r="B15" s="4" t="s">
        <v>72</v>
      </c>
      <c r="C15" s="4" t="s">
        <v>73</v>
      </c>
      <c r="D15" s="4" t="s">
        <v>74</v>
      </c>
      <c r="E15" s="4" t="s">
        <v>75</v>
      </c>
      <c r="F15" s="4" t="s">
        <v>76</v>
      </c>
      <c r="G15" s="4" t="s">
        <v>77</v>
      </c>
      <c r="H15" s="4" t="s">
        <v>78</v>
      </c>
      <c r="I15" s="4" t="s">
        <v>79</v>
      </c>
      <c r="J15" s="4" t="s">
        <v>80</v>
      </c>
      <c r="K15" s="4" t="s">
        <v>81</v>
      </c>
      <c r="L15" s="4" t="s">
        <v>82</v>
      </c>
      <c r="M15" s="4" t="s">
        <v>83</v>
      </c>
      <c r="N15" s="4" t="s">
        <v>84</v>
      </c>
      <c r="O15" s="4" t="s">
        <v>146</v>
      </c>
      <c r="P15" s="4" t="s">
        <v>85</v>
      </c>
      <c r="Q15" s="4" t="s">
        <v>86</v>
      </c>
      <c r="R15" s="4" t="s">
        <v>87</v>
      </c>
      <c r="S15" s="4" t="s">
        <v>88</v>
      </c>
      <c r="T15" s="4" t="s">
        <v>89</v>
      </c>
      <c r="U15" s="4" t="s">
        <v>90</v>
      </c>
      <c r="V15" s="4" t="s">
        <v>91</v>
      </c>
      <c r="W15" s="4" t="s">
        <v>92</v>
      </c>
      <c r="X15" s="4" t="s">
        <v>93</v>
      </c>
      <c r="Y15" s="4" t="s">
        <v>147</v>
      </c>
      <c r="Z15" s="4" t="s">
        <v>94</v>
      </c>
      <c r="AA15" s="4" t="s">
        <v>148</v>
      </c>
      <c r="AB15" s="4" t="s">
        <v>95</v>
      </c>
      <c r="AC15" s="4" t="s">
        <v>96</v>
      </c>
      <c r="AD15" s="4" t="s">
        <v>97</v>
      </c>
      <c r="AE15" s="4" t="s">
        <v>98</v>
      </c>
      <c r="AF15" s="4" t="s">
        <v>99</v>
      </c>
      <c r="AG15" s="4" t="s">
        <v>100</v>
      </c>
      <c r="AH15" s="4" t="s">
        <v>101</v>
      </c>
      <c r="AI15" s="4" t="s">
        <v>102</v>
      </c>
      <c r="AJ15" s="4" t="s">
        <v>103</v>
      </c>
      <c r="AK15" s="4" t="s">
        <v>104</v>
      </c>
      <c r="AL15" s="4" t="s">
        <v>105</v>
      </c>
      <c r="AM15" s="4" t="s">
        <v>106</v>
      </c>
      <c r="AN15" s="4" t="s">
        <v>107</v>
      </c>
      <c r="AO15" s="4" t="s">
        <v>108</v>
      </c>
      <c r="AP15" s="4" t="s">
        <v>109</v>
      </c>
      <c r="AQ15" s="4" t="s">
        <v>110</v>
      </c>
      <c r="AR15" s="4" t="s">
        <v>111</v>
      </c>
      <c r="AS15" s="4" t="s">
        <v>112</v>
      </c>
      <c r="AT15" s="4" t="s">
        <v>113</v>
      </c>
      <c r="AU15" s="4" t="s">
        <v>114</v>
      </c>
      <c r="AV15" s="4" t="s">
        <v>115</v>
      </c>
      <c r="AW15" s="4" t="s">
        <v>116</v>
      </c>
      <c r="AX15" s="4" t="s">
        <v>117</v>
      </c>
      <c r="AY15" s="4" t="s">
        <v>118</v>
      </c>
      <c r="AZ15" s="4" t="s">
        <v>119</v>
      </c>
      <c r="BA15" s="4" t="s">
        <v>120</v>
      </c>
      <c r="BB15" s="4" t="s">
        <v>121</v>
      </c>
      <c r="BC15" s="4" t="s">
        <v>122</v>
      </c>
      <c r="BD15" s="4" t="s">
        <v>123</v>
      </c>
      <c r="BE15" s="4" t="s">
        <v>124</v>
      </c>
      <c r="BF15" s="4" t="s">
        <v>125</v>
      </c>
      <c r="BG15" s="4" t="s">
        <v>126</v>
      </c>
      <c r="BH15" s="4" t="s">
        <v>127</v>
      </c>
      <c r="BI15" s="4" t="s">
        <v>128</v>
      </c>
      <c r="BJ15" s="4" t="s">
        <v>129</v>
      </c>
      <c r="BK15" s="4" t="s">
        <v>130</v>
      </c>
      <c r="BL15" s="4" t="s">
        <v>131</v>
      </c>
      <c r="BM15" s="4" t="s">
        <v>132</v>
      </c>
      <c r="BN15" s="4" t="s">
        <v>133</v>
      </c>
      <c r="BO15" s="4" t="s">
        <v>134</v>
      </c>
      <c r="BP15" s="4" t="s">
        <v>135</v>
      </c>
      <c r="BQ15" s="4" t="s">
        <v>136</v>
      </c>
      <c r="BR15" s="4" t="s">
        <v>137</v>
      </c>
      <c r="BS15" s="4" t="s">
        <v>138</v>
      </c>
      <c r="BT15" s="4" t="s">
        <v>139</v>
      </c>
      <c r="BU15" s="4" t="s">
        <v>140</v>
      </c>
    </row>
    <row r="16" spans="1:73" ht="15.75">
      <c r="A16" s="10" t="s">
        <v>149</v>
      </c>
      <c r="B16" s="4">
        <v>17.84</v>
      </c>
      <c r="C16" s="4">
        <v>16.38</v>
      </c>
      <c r="D16" s="4">
        <v>16.82</v>
      </c>
      <c r="E16" s="4">
        <v>15.39</v>
      </c>
      <c r="F16" s="4">
        <v>19.77</v>
      </c>
      <c r="G16" s="4">
        <v>22.62</v>
      </c>
      <c r="H16" s="4">
        <v>15.94</v>
      </c>
      <c r="I16" s="4">
        <v>16.37</v>
      </c>
      <c r="J16" s="4">
        <v>19.100000000000001</v>
      </c>
      <c r="K16" s="4">
        <v>22.04</v>
      </c>
      <c r="L16" s="4">
        <v>19.96</v>
      </c>
      <c r="M16" s="4">
        <v>17.510000000000002</v>
      </c>
      <c r="N16" s="4">
        <v>14.47</v>
      </c>
      <c r="O16" s="4">
        <v>16.170000000000002</v>
      </c>
      <c r="P16" s="4">
        <v>17.78</v>
      </c>
      <c r="Q16" s="4">
        <v>16.100000000000001</v>
      </c>
      <c r="R16" s="4">
        <v>18.04</v>
      </c>
      <c r="S16" s="4">
        <v>16.190000000000001</v>
      </c>
      <c r="T16" s="4">
        <v>17.39</v>
      </c>
      <c r="U16" s="4">
        <v>22.76</v>
      </c>
      <c r="V16" s="4">
        <v>19.77</v>
      </c>
      <c r="W16" s="4">
        <v>19.98</v>
      </c>
      <c r="X16" s="4">
        <v>19.04</v>
      </c>
      <c r="Y16" s="4">
        <v>17.39</v>
      </c>
      <c r="Z16" s="4">
        <v>16.100000000000001</v>
      </c>
      <c r="AA16" s="4">
        <v>18.7</v>
      </c>
      <c r="AB16" s="4">
        <v>20.059999999999999</v>
      </c>
      <c r="AC16" s="4">
        <v>25.25</v>
      </c>
      <c r="AD16" s="4">
        <v>22.68</v>
      </c>
      <c r="AE16" s="4">
        <v>26.48</v>
      </c>
      <c r="AF16" s="4">
        <v>20.28</v>
      </c>
      <c r="AG16" s="4">
        <v>21.97</v>
      </c>
      <c r="AH16" s="4">
        <v>21.93</v>
      </c>
      <c r="AI16" s="4">
        <v>20.079999999999998</v>
      </c>
      <c r="AJ16" s="4">
        <v>19.87</v>
      </c>
      <c r="AK16" s="4">
        <v>20.48</v>
      </c>
      <c r="AL16" s="6">
        <v>17.72</v>
      </c>
      <c r="AM16" s="6">
        <v>26.48</v>
      </c>
      <c r="AN16" s="6">
        <v>22.87</v>
      </c>
      <c r="AO16" s="6">
        <v>19.93</v>
      </c>
      <c r="AP16" s="6">
        <v>26.48</v>
      </c>
      <c r="AQ16" s="6">
        <v>22.68</v>
      </c>
      <c r="AR16" s="9">
        <v>25.25</v>
      </c>
      <c r="AS16" s="9">
        <v>26.48</v>
      </c>
      <c r="AT16" s="9">
        <v>24.65</v>
      </c>
      <c r="AU16" s="9">
        <v>21.94</v>
      </c>
      <c r="AV16" s="9">
        <v>26.48</v>
      </c>
      <c r="AW16" s="9">
        <v>21.94</v>
      </c>
      <c r="AX16" s="9">
        <v>21.93</v>
      </c>
      <c r="AY16" s="9">
        <v>20.079999999999998</v>
      </c>
      <c r="AZ16" s="9">
        <v>19.87</v>
      </c>
      <c r="BA16" s="9">
        <v>20.48</v>
      </c>
      <c r="BB16" s="9">
        <v>24.65</v>
      </c>
      <c r="BC16" s="9">
        <v>22.87</v>
      </c>
      <c r="BD16" s="9">
        <v>16.690000000000001</v>
      </c>
      <c r="BE16" s="9">
        <v>15.63</v>
      </c>
      <c r="BF16" s="9">
        <v>20.28</v>
      </c>
      <c r="BG16" s="9">
        <v>21.97</v>
      </c>
      <c r="BH16" s="9">
        <v>22.87</v>
      </c>
      <c r="BI16" s="9">
        <v>24.48</v>
      </c>
      <c r="BJ16" s="11">
        <v>16.690000000000001</v>
      </c>
      <c r="BK16" s="9">
        <v>15.94</v>
      </c>
      <c r="BL16" s="9">
        <v>21.97</v>
      </c>
      <c r="BM16" s="9">
        <v>19.87</v>
      </c>
      <c r="BN16" s="9">
        <v>17.02</v>
      </c>
      <c r="BO16" s="9">
        <v>16.690000000000001</v>
      </c>
      <c r="BP16" s="9">
        <v>15.94</v>
      </c>
      <c r="BQ16" s="9">
        <v>17.72</v>
      </c>
      <c r="BR16" s="9">
        <v>17.21</v>
      </c>
      <c r="BS16" s="9">
        <v>15.9</v>
      </c>
      <c r="BT16" s="9">
        <v>15.63</v>
      </c>
      <c r="BU16" s="9">
        <v>17.600000000000001</v>
      </c>
    </row>
    <row r="17" spans="1:73" ht="15.75">
      <c r="A17" s="8"/>
      <c r="B17" s="4">
        <v>18.32</v>
      </c>
      <c r="C17" s="4">
        <v>16.36</v>
      </c>
      <c r="D17" s="4">
        <v>16.93</v>
      </c>
      <c r="E17" s="4">
        <v>15.46</v>
      </c>
      <c r="F17" s="4">
        <v>19.34</v>
      </c>
      <c r="G17" s="4">
        <v>21.98</v>
      </c>
      <c r="H17" s="4">
        <v>15.45</v>
      </c>
      <c r="I17" s="4">
        <v>15.85</v>
      </c>
      <c r="J17" s="4">
        <v>19.010000000000002</v>
      </c>
      <c r="K17" s="4">
        <v>21.95</v>
      </c>
      <c r="L17" s="4">
        <v>19.399999999999999</v>
      </c>
      <c r="M17" s="4">
        <v>17.010000000000002</v>
      </c>
      <c r="N17" s="4">
        <v>14.21</v>
      </c>
      <c r="O17" s="4">
        <v>15.53</v>
      </c>
      <c r="P17" s="4">
        <v>16.22</v>
      </c>
      <c r="Q17" s="4">
        <v>15.97</v>
      </c>
      <c r="R17" s="4">
        <v>17.37</v>
      </c>
      <c r="S17" s="4">
        <v>15.26</v>
      </c>
      <c r="T17" s="4">
        <v>16.060000000000002</v>
      </c>
      <c r="U17" s="4">
        <v>22.01</v>
      </c>
      <c r="V17" s="4">
        <v>18.97</v>
      </c>
      <c r="W17" s="4">
        <v>20.09</v>
      </c>
      <c r="X17" s="4">
        <v>18.91</v>
      </c>
      <c r="Y17" s="4">
        <v>17.91</v>
      </c>
      <c r="Z17" s="4">
        <v>16.73</v>
      </c>
      <c r="AA17" s="4">
        <v>18.97</v>
      </c>
      <c r="AB17" s="4">
        <v>20.68</v>
      </c>
      <c r="AC17" s="4">
        <v>25.56</v>
      </c>
      <c r="AD17" s="4">
        <v>22.8</v>
      </c>
      <c r="AE17" s="4">
        <v>26.52</v>
      </c>
      <c r="AF17" s="4">
        <v>20.38</v>
      </c>
      <c r="AG17" s="4">
        <v>21.95</v>
      </c>
      <c r="AH17" s="4">
        <v>21.68</v>
      </c>
      <c r="AI17" s="4">
        <v>20.43</v>
      </c>
      <c r="AJ17" s="4">
        <v>19.809999999999999</v>
      </c>
      <c r="AK17" s="4">
        <v>20.67</v>
      </c>
      <c r="AL17" s="6">
        <v>17.28</v>
      </c>
      <c r="AM17" s="6">
        <v>26.52</v>
      </c>
      <c r="AN17" s="6">
        <v>22.97</v>
      </c>
      <c r="AO17" s="6">
        <v>19.72</v>
      </c>
      <c r="AP17" s="6">
        <v>26.52</v>
      </c>
      <c r="AQ17" s="6">
        <v>22.8</v>
      </c>
      <c r="AR17" s="9">
        <v>25.56</v>
      </c>
      <c r="AS17" s="9">
        <v>26.52</v>
      </c>
      <c r="AT17" s="9">
        <v>24.74</v>
      </c>
      <c r="AU17" s="9">
        <v>21.93</v>
      </c>
      <c r="AV17" s="9">
        <v>26.52</v>
      </c>
      <c r="AW17" s="9">
        <v>21.93</v>
      </c>
      <c r="AX17" s="9">
        <v>21.68</v>
      </c>
      <c r="AY17" s="9">
        <v>20.43</v>
      </c>
      <c r="AZ17" s="9">
        <v>19.809999999999999</v>
      </c>
      <c r="BA17" s="9">
        <v>20.67</v>
      </c>
      <c r="BB17" s="9">
        <v>24.74</v>
      </c>
      <c r="BC17" s="9">
        <v>22.97</v>
      </c>
      <c r="BD17" s="9">
        <v>16.52</v>
      </c>
      <c r="BE17" s="9">
        <v>15.98</v>
      </c>
      <c r="BF17" s="9">
        <v>20.38</v>
      </c>
      <c r="BG17" s="9">
        <v>21.95</v>
      </c>
      <c r="BH17" s="9">
        <v>22.97</v>
      </c>
      <c r="BI17" s="9">
        <v>24.67</v>
      </c>
      <c r="BJ17" s="11">
        <v>16.52</v>
      </c>
      <c r="BK17" s="9">
        <v>15.91</v>
      </c>
      <c r="BL17" s="9">
        <v>21.95</v>
      </c>
      <c r="BM17" s="9">
        <v>19.809999999999999</v>
      </c>
      <c r="BN17" s="9">
        <v>17.04</v>
      </c>
      <c r="BO17" s="9">
        <v>16.52</v>
      </c>
      <c r="BP17" s="9">
        <v>15.91</v>
      </c>
      <c r="BQ17" s="9">
        <v>17.28</v>
      </c>
      <c r="BR17" s="9">
        <v>17.37</v>
      </c>
      <c r="BS17" s="9">
        <v>15.86</v>
      </c>
      <c r="BT17" s="9">
        <v>15.98</v>
      </c>
      <c r="BU17" s="9">
        <v>17.920000000000002</v>
      </c>
    </row>
    <row r="18" spans="1:73" ht="15.75">
      <c r="A18" s="8" t="s">
        <v>71</v>
      </c>
      <c r="B18" s="4">
        <f>AVERAGE(B16:B17)</f>
        <v>18.079999999999998</v>
      </c>
      <c r="C18" s="4">
        <f>AVERAGE(C16:C17)</f>
        <v>16.369999999999997</v>
      </c>
      <c r="D18" s="4">
        <f>AVERAGE(D16:D17)</f>
        <v>16.875</v>
      </c>
      <c r="E18" s="4">
        <f>AVERAGE(E16:E17)</f>
        <v>15.425000000000001</v>
      </c>
      <c r="F18" s="4">
        <f>AVERAGE(F16:F17)</f>
        <v>19.555</v>
      </c>
      <c r="G18" s="4">
        <f>AVERAGE(G16:G17)</f>
        <v>22.3</v>
      </c>
      <c r="H18" s="4">
        <f>AVERAGE(H16:H17)</f>
        <v>15.695</v>
      </c>
      <c r="I18" s="4">
        <f>AVERAGE(I16:I17)</f>
        <v>16.11</v>
      </c>
      <c r="J18" s="4">
        <f>AVERAGE(J16:J17)</f>
        <v>19.055</v>
      </c>
      <c r="K18" s="4">
        <f>AVERAGE(K16:K17)</f>
        <v>21.994999999999997</v>
      </c>
      <c r="L18" s="4">
        <f>AVERAGE(L16:L17)</f>
        <v>19.68</v>
      </c>
      <c r="M18" s="4">
        <f>AVERAGE(M16:M17)</f>
        <v>17.260000000000002</v>
      </c>
      <c r="N18" s="4">
        <f>AVERAGE(N16:N17)</f>
        <v>14.34</v>
      </c>
      <c r="O18" s="4">
        <f>AVERAGE(O16:O17)</f>
        <v>15.850000000000001</v>
      </c>
      <c r="P18" s="4">
        <f>AVERAGE(P16:P17)</f>
        <v>17</v>
      </c>
      <c r="Q18" s="4">
        <f>AVERAGE(Q16:Q17)</f>
        <v>16.035</v>
      </c>
      <c r="R18" s="4">
        <f>AVERAGE(R16:R17)</f>
        <v>17.704999999999998</v>
      </c>
      <c r="S18" s="4">
        <f>AVERAGE(S16:S17)</f>
        <v>15.725000000000001</v>
      </c>
      <c r="T18" s="4">
        <f>AVERAGE(T16:T17)</f>
        <v>16.725000000000001</v>
      </c>
      <c r="U18" s="4">
        <f>AVERAGE(U16:U17)</f>
        <v>22.385000000000002</v>
      </c>
      <c r="V18" s="4">
        <f>AVERAGE(V16:V17)</f>
        <v>19.369999999999997</v>
      </c>
      <c r="W18" s="4">
        <f>AVERAGE(W16:W17)</f>
        <v>20.035</v>
      </c>
      <c r="X18" s="4">
        <f>AVERAGE(X16:X17)</f>
        <v>18.975000000000001</v>
      </c>
      <c r="Y18" s="4">
        <f>AVERAGE(Y16:Y17)</f>
        <v>17.649999999999999</v>
      </c>
      <c r="Z18" s="4">
        <f>AVERAGE(Z16:Z17)</f>
        <v>16.414999999999999</v>
      </c>
      <c r="AA18" s="4">
        <f>AVERAGE(AA16:AA17)</f>
        <v>18.835000000000001</v>
      </c>
      <c r="AB18" s="4">
        <f>AVERAGE(AB16:AB17)</f>
        <v>20.369999999999997</v>
      </c>
      <c r="AC18" s="4">
        <v>25.405000000000001</v>
      </c>
      <c r="AD18" s="4">
        <v>22.74</v>
      </c>
      <c r="AE18" s="4">
        <v>26.5</v>
      </c>
      <c r="AF18" s="4">
        <v>20.329999999999998</v>
      </c>
      <c r="AG18" s="4">
        <v>21.96</v>
      </c>
      <c r="AH18" s="4">
        <v>21.805</v>
      </c>
      <c r="AI18" s="4">
        <v>20.254999999999999</v>
      </c>
      <c r="AJ18" s="4">
        <v>19.84</v>
      </c>
      <c r="AK18" s="4">
        <v>20.574999999999999</v>
      </c>
      <c r="AL18" s="6">
        <v>17.5</v>
      </c>
      <c r="AM18" s="6">
        <v>26.5</v>
      </c>
      <c r="AN18" s="6">
        <v>22.92</v>
      </c>
      <c r="AO18" s="6">
        <f>AVERAGE(AO16:AO17)</f>
        <v>19.824999999999999</v>
      </c>
      <c r="AP18" s="6">
        <v>26.5</v>
      </c>
      <c r="AQ18" s="6">
        <v>22.74</v>
      </c>
      <c r="AR18" s="9">
        <v>25.405000000000001</v>
      </c>
      <c r="AS18" s="9">
        <v>26.5</v>
      </c>
      <c r="AT18" s="9">
        <v>24.695</v>
      </c>
      <c r="AU18" s="9">
        <v>21.934999999999999</v>
      </c>
      <c r="AV18" s="9">
        <v>26.5</v>
      </c>
      <c r="AW18" s="9">
        <v>21.934999999999999</v>
      </c>
      <c r="AX18" s="9">
        <v>21.805</v>
      </c>
      <c r="AY18" s="9">
        <v>20.254999999999999</v>
      </c>
      <c r="AZ18" s="9">
        <v>19.84</v>
      </c>
      <c r="BA18" s="9">
        <v>20.574999999999999</v>
      </c>
      <c r="BB18" s="9">
        <v>24.695</v>
      </c>
      <c r="BC18" s="9">
        <v>22.92</v>
      </c>
      <c r="BD18" s="9">
        <v>16.605</v>
      </c>
      <c r="BE18" s="9">
        <v>15.805</v>
      </c>
      <c r="BF18" s="9">
        <v>20.329999999999998</v>
      </c>
      <c r="BG18" s="9">
        <v>21.96</v>
      </c>
      <c r="BH18" s="9">
        <v>22.92</v>
      </c>
      <c r="BI18" s="9">
        <v>24.574999999999999</v>
      </c>
      <c r="BJ18" s="11">
        <v>16.605</v>
      </c>
      <c r="BK18" s="9">
        <v>15.925000000000001</v>
      </c>
      <c r="BL18" s="9">
        <v>21.96</v>
      </c>
      <c r="BM18" s="9">
        <v>19.84</v>
      </c>
      <c r="BN18" s="9">
        <v>17.03</v>
      </c>
      <c r="BO18" s="9">
        <v>16.605</v>
      </c>
      <c r="BP18" s="9">
        <v>15.925000000000001</v>
      </c>
      <c r="BQ18" s="9">
        <v>17.5</v>
      </c>
      <c r="BR18" s="9">
        <v>17.29</v>
      </c>
      <c r="BS18" s="9">
        <v>15.88</v>
      </c>
      <c r="BT18" s="9">
        <v>15.805</v>
      </c>
      <c r="BU18" s="9">
        <v>17.760000000000002</v>
      </c>
    </row>
    <row r="19" spans="1:73" ht="15.75">
      <c r="A19" s="10" t="s">
        <v>141</v>
      </c>
      <c r="B19" s="4">
        <f>B14-B18</f>
        <v>15.780000000000001</v>
      </c>
      <c r="C19" s="4">
        <f>C14-C18</f>
        <v>17.675000000000004</v>
      </c>
      <c r="D19" s="4">
        <f>D14-D18</f>
        <v>18.584999999999994</v>
      </c>
      <c r="E19" s="4">
        <f>E14-E18</f>
        <v>20.359999999999996</v>
      </c>
      <c r="F19" s="4">
        <f>F14-F18</f>
        <v>16.240000000000002</v>
      </c>
      <c r="G19" s="4">
        <f>G14-G18</f>
        <v>13.55</v>
      </c>
      <c r="H19" s="4">
        <f>H14-H18</f>
        <v>20.93</v>
      </c>
      <c r="I19" s="4">
        <f>I14-I18</f>
        <v>20.085000000000001</v>
      </c>
      <c r="J19" s="4">
        <f>J14-J18</f>
        <v>16.89</v>
      </c>
      <c r="K19" s="4">
        <f>K14-K18</f>
        <v>14.660000000000004</v>
      </c>
      <c r="L19" s="4">
        <f>L14-L18</f>
        <v>15.285000000000004</v>
      </c>
      <c r="M19" s="4">
        <f>M14-M18</f>
        <v>18.044999999999998</v>
      </c>
      <c r="N19" s="4">
        <f>N14-N18</f>
        <v>19.52</v>
      </c>
      <c r="O19" s="4">
        <f>O14-O18</f>
        <v>19.47</v>
      </c>
      <c r="P19" s="4">
        <f>P14-P18</f>
        <v>17.105000000000004</v>
      </c>
      <c r="Q19" s="4">
        <f>Q14-Q18</f>
        <v>17.555000000000003</v>
      </c>
      <c r="R19" s="4">
        <f>R14-R18</f>
        <v>15.664999999999999</v>
      </c>
      <c r="S19" s="4">
        <f>S14-S18</f>
        <v>18.184999999999995</v>
      </c>
      <c r="T19" s="4">
        <f>T14-T18</f>
        <v>19.18</v>
      </c>
      <c r="U19" s="4">
        <f>U14-U18</f>
        <v>15.765000000000004</v>
      </c>
      <c r="V19" s="4">
        <f>V14-V18</f>
        <v>15.835000000000001</v>
      </c>
      <c r="W19" s="4">
        <f>W14-W18</f>
        <v>15.34</v>
      </c>
      <c r="X19" s="4">
        <f>X14-X18</f>
        <v>15.484999999999999</v>
      </c>
      <c r="Y19" s="4">
        <f>Y14-Y18</f>
        <v>17.005000000000003</v>
      </c>
      <c r="Z19" s="4">
        <f>Z14-Z18</f>
        <v>16.395000000000003</v>
      </c>
      <c r="AA19" s="4">
        <f>AA14-AA18</f>
        <v>15.324999999999996</v>
      </c>
      <c r="AB19" s="4">
        <f>AB14-AB18</f>
        <v>15.04</v>
      </c>
      <c r="AC19" s="4">
        <v>8.2999999999999972</v>
      </c>
      <c r="AD19" s="4">
        <v>11.184999999999999</v>
      </c>
      <c r="AE19" s="4">
        <v>7.7800000000000011</v>
      </c>
      <c r="AF19" s="4">
        <v>11.435000000000002</v>
      </c>
      <c r="AG19" s="4">
        <v>10.935000000000002</v>
      </c>
      <c r="AH19" s="4">
        <v>11.204999999999998</v>
      </c>
      <c r="AI19" s="4">
        <v>10.77</v>
      </c>
      <c r="AJ19" s="4">
        <v>6.6950000000000003</v>
      </c>
      <c r="AK19" s="4">
        <v>11.879999999999999</v>
      </c>
      <c r="AL19" s="6">
        <f>AL14-AL18</f>
        <v>11.914999999999999</v>
      </c>
      <c r="AM19" s="6">
        <f>AM14-AM18</f>
        <v>3.3299999999999983</v>
      </c>
      <c r="AN19" s="6">
        <f>AN14-AN18</f>
        <v>10.019999999999996</v>
      </c>
      <c r="AO19" s="6">
        <f>AO14-AO18</f>
        <v>13.395</v>
      </c>
      <c r="AP19" s="6">
        <f>AP14-AP18</f>
        <v>5.0399999999999991</v>
      </c>
      <c r="AQ19" s="6">
        <f>AQ14-AQ18</f>
        <v>9.1449999999999996</v>
      </c>
      <c r="AR19" s="9">
        <f>AR14-AR18</f>
        <v>7.4549999999999983</v>
      </c>
      <c r="AS19" s="9">
        <f>AS14-AS18</f>
        <v>9.8649999999999949</v>
      </c>
      <c r="AT19" s="9">
        <f>AT14-AT18</f>
        <v>9.3999999999999986</v>
      </c>
      <c r="AU19" s="9">
        <f>AU14-AU18</f>
        <v>7.990000000000002</v>
      </c>
      <c r="AV19" s="9">
        <f>AV14-AV18</f>
        <v>9.5300000000000011</v>
      </c>
      <c r="AW19" s="9">
        <f>AW14-AW18</f>
        <v>9.6800000000000033</v>
      </c>
      <c r="AX19" s="9">
        <f>AX14-AX18</f>
        <v>12.240000000000002</v>
      </c>
      <c r="AY19" s="9">
        <f>AY14-AY18</f>
        <v>12.574999999999999</v>
      </c>
      <c r="AZ19" s="9">
        <f>AZ14-AZ18</f>
        <v>10.585000000000001</v>
      </c>
      <c r="BA19" s="9">
        <f>BA14-BA18</f>
        <v>12.074999999999999</v>
      </c>
      <c r="BB19" s="9">
        <f>BB14-BB18</f>
        <v>9.6649999999999991</v>
      </c>
      <c r="BC19" s="9">
        <f>BC14-BC18</f>
        <v>11.810000000000002</v>
      </c>
      <c r="BD19" s="9">
        <f>BD14-BD18</f>
        <v>13.834999999999997</v>
      </c>
      <c r="BE19" s="9">
        <f>BE14-BE18</f>
        <v>12.46</v>
      </c>
      <c r="BF19" s="9">
        <f>BF14-BF18</f>
        <v>12.805000000000007</v>
      </c>
      <c r="BG19" s="9">
        <f>BG14-BG18</f>
        <v>10.46</v>
      </c>
      <c r="BH19" s="9">
        <f>BH14-BH18</f>
        <v>9.9450000000000003</v>
      </c>
      <c r="BI19" s="9">
        <v>9.4700000000000024</v>
      </c>
      <c r="BJ19" s="9">
        <v>17.544999999999998</v>
      </c>
      <c r="BK19" s="9">
        <v>12.559999999999999</v>
      </c>
      <c r="BL19" s="9">
        <v>7.9949999999999974</v>
      </c>
      <c r="BM19" s="9">
        <v>8.68</v>
      </c>
      <c r="BN19" s="9">
        <v>12.759999999999998</v>
      </c>
      <c r="BO19" s="9">
        <f>BO14-BO18</f>
        <v>17.544999999999998</v>
      </c>
      <c r="BP19" s="9">
        <v>12.559999999999999</v>
      </c>
      <c r="BQ19" s="9">
        <v>10.71</v>
      </c>
      <c r="BR19" s="9">
        <v>12.21</v>
      </c>
      <c r="BS19" s="9">
        <v>14.444999999999999</v>
      </c>
      <c r="BT19" s="9">
        <v>12.785</v>
      </c>
      <c r="BU19" s="9">
        <v>11.014999999999997</v>
      </c>
    </row>
    <row r="20" spans="1:73" ht="15.75">
      <c r="A20" s="8" t="s">
        <v>142</v>
      </c>
      <c r="B20" s="4">
        <f>B9-B19</f>
        <v>-1.615000000000002</v>
      </c>
      <c r="C20" s="4">
        <f>C9-C19</f>
        <v>-2.4250000000000078</v>
      </c>
      <c r="D20" s="4">
        <f>D9-D19</f>
        <v>-2.9349999999999987</v>
      </c>
      <c r="E20" s="4">
        <f>E9-E19</f>
        <v>-2.8849999999999945</v>
      </c>
      <c r="F20" s="4">
        <f>F9-F19</f>
        <v>-1.4100000000000037</v>
      </c>
      <c r="G20" s="4">
        <f>G9-G19</f>
        <v>5.0799999999999983</v>
      </c>
      <c r="H20" s="4">
        <f>H9-H19</f>
        <v>-2.6799999999999997</v>
      </c>
      <c r="I20" s="4">
        <f>I9-I19</f>
        <v>-0.51500000000000412</v>
      </c>
      <c r="J20" s="4">
        <f>J9-J19</f>
        <v>-1.3950000000000031</v>
      </c>
      <c r="K20" s="4">
        <f>K9-K19</f>
        <v>-0.36000000000000654</v>
      </c>
      <c r="L20" s="4">
        <f>L9-L19</f>
        <v>4.3049999999999997</v>
      </c>
      <c r="M20" s="4">
        <f>M9-M19</f>
        <v>-0.38500000000000156</v>
      </c>
      <c r="N20" s="4">
        <f>N9-N19</f>
        <v>1.5000000000000568E-2</v>
      </c>
      <c r="O20" s="4">
        <f>O9-O19</f>
        <v>-2.4400000000000048</v>
      </c>
      <c r="P20" s="4">
        <f>P9-P19</f>
        <v>0.50999999999999801</v>
      </c>
      <c r="Q20" s="4">
        <f>Q9-Q19</f>
        <v>-4.5000000000000036</v>
      </c>
      <c r="R20" s="4">
        <f>R9-R19</f>
        <v>-0.92999999999999972</v>
      </c>
      <c r="S20" s="4">
        <f>S9-S19</f>
        <v>-1.039999999999992</v>
      </c>
      <c r="T20" s="4">
        <f>T9-T19</f>
        <v>-3.5999999999999979</v>
      </c>
      <c r="U20" s="4">
        <f>U9-U19</f>
        <v>3.3850000000000016</v>
      </c>
      <c r="V20" s="4">
        <f>V9-V19</f>
        <v>-4.6650000000000063</v>
      </c>
      <c r="W20" s="4">
        <f>W9-W19</f>
        <v>2.3250000000000028</v>
      </c>
      <c r="X20" s="4">
        <f>X9-X19</f>
        <v>-2.5749999999999957</v>
      </c>
      <c r="Y20" s="4">
        <f>Y9-Y19</f>
        <v>-5.5050000000000061</v>
      </c>
      <c r="Z20" s="4">
        <f>Z9-Z19</f>
        <v>-3.2050000000000018</v>
      </c>
      <c r="AA20" s="4">
        <f>AA9-AA19</f>
        <v>-0.18999999999999417</v>
      </c>
      <c r="AB20" s="4">
        <f>AB9-AB19</f>
        <v>-1.9799999999999969</v>
      </c>
      <c r="AC20" s="4">
        <v>-2.2549999999999955</v>
      </c>
      <c r="AD20" s="4">
        <v>-2.7999999999999972</v>
      </c>
      <c r="AE20" s="4">
        <v>-1.6850000000000023</v>
      </c>
      <c r="AF20" s="4">
        <v>-4.125</v>
      </c>
      <c r="AG20" s="4">
        <v>-4.4500000000000028</v>
      </c>
      <c r="AH20" s="4">
        <v>-4.7850000000000001</v>
      </c>
      <c r="AI20" s="4">
        <v>0.89000000000000057</v>
      </c>
      <c r="AJ20" s="4">
        <v>2.5549999999999997</v>
      </c>
      <c r="AK20" s="4">
        <v>-5.865000000000002</v>
      </c>
      <c r="AL20" s="6">
        <f>AL9-AL19</f>
        <v>2.4750000000000014</v>
      </c>
      <c r="AM20" s="6">
        <f>AM9-AM19</f>
        <v>2.220000000000006</v>
      </c>
      <c r="AN20" s="6">
        <f>AN9-AN19</f>
        <v>-0.77499999999999503</v>
      </c>
      <c r="AO20" s="6">
        <f>AO9-AO19</f>
        <v>-4.8349999999999973</v>
      </c>
      <c r="AP20" s="6">
        <f>AP9-AP19</f>
        <v>-1.3349999999999973</v>
      </c>
      <c r="AQ20" s="6">
        <f>AQ9-AQ19</f>
        <v>-3.4450000000000003</v>
      </c>
      <c r="AR20" s="9">
        <f>AR9-AR19</f>
        <v>2.4450000000000074</v>
      </c>
      <c r="AS20" s="9">
        <f>AS9-AS19</f>
        <v>-2.904999999999994</v>
      </c>
      <c r="AT20" s="9">
        <f>AT9-AT19</f>
        <v>0.90499999999999758</v>
      </c>
      <c r="AU20" s="9">
        <f>AU9-AU19</f>
        <v>-2.8949999999999996</v>
      </c>
      <c r="AV20" s="9">
        <f>AV9-AV19</f>
        <v>-1.3699999999999974</v>
      </c>
      <c r="AW20" s="9">
        <f>AW9-AW19</f>
        <v>-2.5400000000000027</v>
      </c>
      <c r="AX20" s="9">
        <f>AX9-AX19</f>
        <v>-0.64000000000000412</v>
      </c>
      <c r="AY20" s="9">
        <f>AY9-AY19</f>
        <v>-0.47500000000000142</v>
      </c>
      <c r="AZ20" s="9">
        <f>AZ9-AZ19</f>
        <v>-0.42999999999999972</v>
      </c>
      <c r="BA20" s="9">
        <f>BA9-BA19</f>
        <v>-2.379999999999999</v>
      </c>
      <c r="BB20" s="9">
        <f>BB9-BB19</f>
        <v>2.485000000000003</v>
      </c>
      <c r="BC20" s="9">
        <f>BC9-BC19</f>
        <v>-0.94000000000000128</v>
      </c>
      <c r="BD20" s="9">
        <f>BD9-BD19</f>
        <v>-0.82499999999999574</v>
      </c>
      <c r="BE20" s="9">
        <f>BE9-BE19</f>
        <v>0.71499999999999631</v>
      </c>
      <c r="BF20" s="9">
        <f>BF9-BF19</f>
        <v>-2.8100000000000058</v>
      </c>
      <c r="BG20" s="9">
        <f>BG9-BG19</f>
        <v>-2.620000000000001</v>
      </c>
      <c r="BH20" s="9">
        <f>BH9-BH19</f>
        <v>0.17500000000000071</v>
      </c>
      <c r="BI20" s="9">
        <v>-1.1350000000000016</v>
      </c>
      <c r="BJ20" s="9">
        <v>-1.375</v>
      </c>
      <c r="BK20" s="9">
        <v>-1.2899999999999991</v>
      </c>
      <c r="BL20" s="9">
        <v>1.0650000000000013</v>
      </c>
      <c r="BM20" s="9">
        <v>1.2600000000000016</v>
      </c>
      <c r="BN20" s="9">
        <v>-2.2449999999999974</v>
      </c>
      <c r="BO20" s="9">
        <f>BO9-BO19</f>
        <v>-2.3749999999999964</v>
      </c>
      <c r="BP20" s="9">
        <v>-1.2899999999999991</v>
      </c>
      <c r="BQ20" s="9">
        <v>1.2100000000000009</v>
      </c>
      <c r="BR20" s="9">
        <v>2.6800000000000015</v>
      </c>
      <c r="BS20" s="9">
        <v>-8.49999999999973E-2</v>
      </c>
      <c r="BT20" s="9">
        <v>-0.94999999999999929</v>
      </c>
      <c r="BU20" s="9">
        <v>-0.94499999999999673</v>
      </c>
    </row>
    <row r="21" spans="1:73" ht="18">
      <c r="A21" s="8" t="s">
        <v>150</v>
      </c>
      <c r="B21" s="4">
        <f>POWER(2,-B20)</f>
        <v>3.0631159941887702</v>
      </c>
      <c r="C21" s="4">
        <f>POWER(2,-C20)</f>
        <v>5.3702900111210825</v>
      </c>
      <c r="D21" s="4">
        <f>POWER(2,-D20)</f>
        <v>7.647562540749929</v>
      </c>
      <c r="E21" s="4">
        <f>POWER(2,-E20)</f>
        <v>7.38705848583513</v>
      </c>
      <c r="F21" s="4">
        <f>POWER(2,-F20)</f>
        <v>2.65737162819303</v>
      </c>
      <c r="G21" s="4">
        <f>POWER(2,-G20)</f>
        <v>2.9564301460174913E-2</v>
      </c>
      <c r="H21" s="4">
        <f>POWER(2,-H20)</f>
        <v>6.4085590207169751</v>
      </c>
      <c r="I21" s="4">
        <f>POWER(2,-I20)</f>
        <v>1.428994139741097</v>
      </c>
      <c r="J21" s="4">
        <f>POWER(2,-J20)</f>
        <v>2.6298855204101472</v>
      </c>
      <c r="K21" s="4">
        <f>POWER(2,-K20)</f>
        <v>1.28342589756291</v>
      </c>
      <c r="L21" s="4">
        <f>POWER(2,-L20)</f>
        <v>5.0590138534213049E-2</v>
      </c>
      <c r="M21" s="4">
        <f>POWER(2,-M20)</f>
        <v>1.305859787088919</v>
      </c>
      <c r="N21" s="4">
        <f>POWER(2,-N20)</f>
        <v>0.9896566564152065</v>
      </c>
      <c r="O21" s="4">
        <f>POWER(2,-O20)</f>
        <v>5.4264173097907049</v>
      </c>
      <c r="P21" s="4">
        <f>POWER(2,-P20)</f>
        <v>0.70222243786899963</v>
      </c>
      <c r="Q21" s="4">
        <f>POWER(2,-Q20)</f>
        <v>22.627416997969569</v>
      </c>
      <c r="R21" s="4">
        <f>POWER(2,-R20)</f>
        <v>1.9052759960878742</v>
      </c>
      <c r="S21" s="4">
        <f>POWER(2,-S20)</f>
        <v>2.0562276533121215</v>
      </c>
      <c r="T21" s="4">
        <f>POWER(2,-T20)</f>
        <v>12.125732532083166</v>
      </c>
      <c r="U21" s="4">
        <f>POWER(2,-U20)</f>
        <v>9.5722374818398848E-2</v>
      </c>
      <c r="V21" s="4">
        <f>POWER(2,-V20)</f>
        <v>25.369092371529213</v>
      </c>
      <c r="W21" s="4">
        <f>POWER(2,-W20)</f>
        <v>0.19957459658916207</v>
      </c>
      <c r="X21" s="4">
        <f>POWER(2,-X20)</f>
        <v>5.9587098524907907</v>
      </c>
      <c r="Y21" s="4">
        <f>POWER(2,-Y20)</f>
        <v>45.41194739841243</v>
      </c>
      <c r="Z21" s="4">
        <f>POWER(2,-Z20)</f>
        <v>9.2214907743909258</v>
      </c>
      <c r="AA21" s="4">
        <f>POWER(2,-AA20)</f>
        <v>1.140763715868419</v>
      </c>
      <c r="AB21" s="4">
        <f>POWER(2,-AB20)</f>
        <v>3.9449308179734284</v>
      </c>
      <c r="AC21" s="4">
        <v>4.7733429721268719</v>
      </c>
      <c r="AD21" s="4">
        <v>6.9644045063689797</v>
      </c>
      <c r="AE21" s="4">
        <v>3.2154039629726108</v>
      </c>
      <c r="AF21" s="4">
        <v>17.448123722644162</v>
      </c>
      <c r="AG21" s="4">
        <v>21.856644108070366</v>
      </c>
      <c r="AH21" s="4">
        <v>27.56947711078455</v>
      </c>
      <c r="AI21" s="4">
        <v>0.53961411825221339</v>
      </c>
      <c r="AJ21" s="4">
        <v>0.17016426456243422</v>
      </c>
      <c r="AK21" s="4">
        <v>58.282869349886674</v>
      </c>
      <c r="AL21" s="6">
        <f>POWER(2,-AL20)</f>
        <v>0.17986669750135234</v>
      </c>
      <c r="AM21" s="6">
        <f>POWER(2,-AM20)</f>
        <v>0.21464135910943757</v>
      </c>
      <c r="AN21" s="6">
        <f>POWER(2,-AN20)</f>
        <v>1.7111900513651985</v>
      </c>
      <c r="AO21" s="6">
        <f>POWER(2,-AO20)</f>
        <v>28.541712621442905</v>
      </c>
      <c r="AP21" s="6">
        <f>POWER(2,-AP20)</f>
        <v>2.5227548176624941</v>
      </c>
      <c r="AQ21" s="6">
        <f>POWER(2,-AQ20)</f>
        <v>10.890512931995788</v>
      </c>
      <c r="AR21" s="9">
        <f>POWER(2,-AR20)</f>
        <v>0.1836460791597877</v>
      </c>
      <c r="AS21" s="9">
        <f>POWER(2,-AS20)</f>
        <v>7.4901779794759076</v>
      </c>
      <c r="AT21" s="9">
        <f>POWER(2,-AT20)</f>
        <v>0.53403270402392666</v>
      </c>
      <c r="AU21" s="9">
        <f>POWER(2,-AU20)</f>
        <v>7.4384395409052928</v>
      </c>
      <c r="AV21" s="9">
        <f>POWER(2,-AV20)</f>
        <v>2.5847056612749797</v>
      </c>
      <c r="AW21" s="9">
        <f>POWER(2,-AW20)</f>
        <v>5.8158900692812523</v>
      </c>
      <c r="AX21" s="9">
        <f>POWER(2,-AX20)</f>
        <v>1.5583291593210042</v>
      </c>
      <c r="AY21" s="9">
        <f>POWER(2,-AY20)</f>
        <v>1.3899182198423383</v>
      </c>
      <c r="AZ21" s="9">
        <f>POWER(2,-AZ20)</f>
        <v>1.34723357686569</v>
      </c>
      <c r="BA21" s="9">
        <f>POWER(2,-BA20)</f>
        <v>5.2053674217677299</v>
      </c>
      <c r="BB21" s="9">
        <f>POWER(2,-BB20)</f>
        <v>0.17862426746763627</v>
      </c>
      <c r="BC21" s="9">
        <f>POWER(2,-BC20)</f>
        <v>1.9185282386505302</v>
      </c>
      <c r="BD21" s="9">
        <f>POWER(2,-BD20)</f>
        <v>1.7715350382047159</v>
      </c>
      <c r="BE21" s="9">
        <f>POWER(2,-BE20)</f>
        <v>0.60920513183759728</v>
      </c>
      <c r="BF21" s="9">
        <f>POWER(2,-BF20)</f>
        <v>7.0128457705283092</v>
      </c>
      <c r="BG21" s="9">
        <f>POWER(2,-BG20)</f>
        <v>6.147500725152053</v>
      </c>
      <c r="BH21" s="9">
        <f>POWER(2,-BH20)</f>
        <v>0.88576751910236018</v>
      </c>
      <c r="BI21" s="9">
        <v>2.1961856275741019</v>
      </c>
      <c r="BJ21" s="11">
        <v>2.5936791093020193</v>
      </c>
      <c r="BK21" s="9">
        <v>2.4452805553841355</v>
      </c>
      <c r="BL21" s="9">
        <v>0.47797265879687073</v>
      </c>
      <c r="BM21" s="9">
        <v>0.41754395971418423</v>
      </c>
      <c r="BN21" s="9">
        <v>4.7403710837663189</v>
      </c>
      <c r="BO21" s="9">
        <f>POWER(2,-BO20)</f>
        <v>5.1873582186040261</v>
      </c>
      <c r="BP21" s="9">
        <v>2.4452805553841355</v>
      </c>
      <c r="BQ21" s="9">
        <v>0.43226861565393238</v>
      </c>
      <c r="BR21" s="9">
        <v>0.15604131861270132</v>
      </c>
      <c r="BS21" s="9">
        <v>1.060687741368215</v>
      </c>
      <c r="BT21" s="9">
        <v>1.9318726578496901</v>
      </c>
      <c r="BU21" s="9">
        <v>1.9251888862034985</v>
      </c>
    </row>
    <row r="22" spans="1:73" ht="15">
      <c r="A22" s="8"/>
      <c r="B22" s="4" t="s">
        <v>72</v>
      </c>
      <c r="C22" s="4" t="s">
        <v>73</v>
      </c>
      <c r="D22" s="4" t="s">
        <v>74</v>
      </c>
      <c r="E22" s="4" t="s">
        <v>75</v>
      </c>
      <c r="F22" s="4" t="s">
        <v>76</v>
      </c>
      <c r="G22" s="4" t="s">
        <v>77</v>
      </c>
      <c r="H22" s="4" t="s">
        <v>78</v>
      </c>
      <c r="I22" s="4" t="s">
        <v>79</v>
      </c>
      <c r="J22" s="4" t="s">
        <v>80</v>
      </c>
      <c r="K22" s="4" t="s">
        <v>81</v>
      </c>
      <c r="L22" s="4" t="s">
        <v>82</v>
      </c>
      <c r="M22" s="4" t="s">
        <v>83</v>
      </c>
      <c r="N22" s="4" t="s">
        <v>84</v>
      </c>
      <c r="O22" s="4" t="s">
        <v>146</v>
      </c>
      <c r="P22" s="4" t="s">
        <v>85</v>
      </c>
      <c r="Q22" s="4" t="s">
        <v>86</v>
      </c>
      <c r="R22" s="4" t="s">
        <v>87</v>
      </c>
      <c r="S22" s="4" t="s">
        <v>88</v>
      </c>
      <c r="T22" s="4" t="s">
        <v>89</v>
      </c>
      <c r="U22" s="4" t="s">
        <v>90</v>
      </c>
      <c r="V22" s="4" t="s">
        <v>91</v>
      </c>
      <c r="W22" s="4" t="s">
        <v>92</v>
      </c>
      <c r="X22" s="4" t="s">
        <v>93</v>
      </c>
      <c r="Y22" s="4" t="s">
        <v>147</v>
      </c>
      <c r="Z22" s="4" t="s">
        <v>94</v>
      </c>
      <c r="AA22" s="4" t="s">
        <v>148</v>
      </c>
      <c r="AB22" s="4" t="s">
        <v>95</v>
      </c>
      <c r="AC22" s="4" t="s">
        <v>96</v>
      </c>
      <c r="AD22" s="4" t="s">
        <v>97</v>
      </c>
      <c r="AE22" s="4" t="s">
        <v>98</v>
      </c>
      <c r="AF22" s="4" t="s">
        <v>99</v>
      </c>
      <c r="AG22" s="4" t="s">
        <v>100</v>
      </c>
      <c r="AH22" s="4" t="s">
        <v>101</v>
      </c>
      <c r="AI22" s="4" t="s">
        <v>102</v>
      </c>
      <c r="AJ22" s="4" t="s">
        <v>103</v>
      </c>
      <c r="AK22" s="4" t="s">
        <v>104</v>
      </c>
      <c r="AL22" s="4" t="s">
        <v>105</v>
      </c>
      <c r="AM22" s="4" t="s">
        <v>106</v>
      </c>
      <c r="AN22" s="4" t="s">
        <v>107</v>
      </c>
      <c r="AO22" s="4" t="s">
        <v>108</v>
      </c>
      <c r="AP22" s="4" t="s">
        <v>109</v>
      </c>
      <c r="AQ22" s="4" t="s">
        <v>110</v>
      </c>
      <c r="AR22" s="4" t="s">
        <v>111</v>
      </c>
      <c r="AS22" s="4" t="s">
        <v>112</v>
      </c>
      <c r="AT22" s="4" t="s">
        <v>113</v>
      </c>
      <c r="AU22" s="4" t="s">
        <v>114</v>
      </c>
      <c r="AV22" s="4" t="s">
        <v>115</v>
      </c>
      <c r="AW22" s="4" t="s">
        <v>116</v>
      </c>
      <c r="AX22" s="4" t="s">
        <v>117</v>
      </c>
      <c r="AY22" s="4" t="s">
        <v>118</v>
      </c>
      <c r="AZ22" s="4" t="s">
        <v>119</v>
      </c>
      <c r="BA22" s="4" t="s">
        <v>120</v>
      </c>
      <c r="BB22" s="4" t="s">
        <v>121</v>
      </c>
      <c r="BC22" s="4" t="s">
        <v>122</v>
      </c>
      <c r="BD22" s="4" t="s">
        <v>123</v>
      </c>
      <c r="BE22" s="4" t="s">
        <v>124</v>
      </c>
      <c r="BF22" s="4" t="s">
        <v>125</v>
      </c>
      <c r="BG22" s="4" t="s">
        <v>126</v>
      </c>
      <c r="BH22" s="4" t="s">
        <v>127</v>
      </c>
      <c r="BI22" s="4" t="s">
        <v>128</v>
      </c>
      <c r="BJ22" s="4" t="s">
        <v>129</v>
      </c>
      <c r="BK22" s="4" t="s">
        <v>130</v>
      </c>
      <c r="BL22" s="4" t="s">
        <v>131</v>
      </c>
      <c r="BM22" s="4" t="s">
        <v>132</v>
      </c>
      <c r="BN22" s="4" t="s">
        <v>133</v>
      </c>
      <c r="BO22" s="4" t="s">
        <v>134</v>
      </c>
      <c r="BP22" s="4" t="s">
        <v>135</v>
      </c>
      <c r="BQ22" s="4" t="s">
        <v>136</v>
      </c>
      <c r="BR22" s="4" t="s">
        <v>137</v>
      </c>
      <c r="BS22" s="4" t="s">
        <v>138</v>
      </c>
      <c r="BT22" s="4" t="s">
        <v>139</v>
      </c>
      <c r="BU22" s="4" t="s">
        <v>140</v>
      </c>
    </row>
    <row r="23" spans="1:73">
      <c r="A23" s="9"/>
      <c r="B23" s="9">
        <v>3.0631159941887702</v>
      </c>
      <c r="C23" s="9">
        <v>5.3702900111210825</v>
      </c>
      <c r="D23" s="9">
        <v>7.647562540749929</v>
      </c>
      <c r="E23" s="9">
        <v>7.38705848583513</v>
      </c>
      <c r="F23" s="9">
        <v>2.65737162819303</v>
      </c>
      <c r="G23" s="9">
        <v>2.9564301460174913E-2</v>
      </c>
      <c r="H23" s="9">
        <v>6.4085590207169751</v>
      </c>
      <c r="I23" s="9">
        <v>1.428994139741097</v>
      </c>
      <c r="J23" s="9">
        <v>2.6298855204101472</v>
      </c>
      <c r="K23" s="9">
        <v>1.28342589756291</v>
      </c>
      <c r="L23" s="9">
        <v>5.0590138534213049E-2</v>
      </c>
      <c r="M23" s="9">
        <v>1.305859787088919</v>
      </c>
      <c r="N23" s="9">
        <v>0.9896566564152065</v>
      </c>
      <c r="O23" s="9">
        <v>5.4264173097907049</v>
      </c>
      <c r="P23" s="9">
        <v>0.70222243786899963</v>
      </c>
      <c r="Q23" s="9">
        <v>22.627416997969569</v>
      </c>
      <c r="R23" s="9">
        <v>1.9052759960878742</v>
      </c>
      <c r="S23" s="9">
        <v>2.0562276533121215</v>
      </c>
      <c r="T23" s="9">
        <v>12.125732532083166</v>
      </c>
      <c r="U23" s="9">
        <v>9.5722374818398848E-2</v>
      </c>
      <c r="V23" s="9">
        <v>25.369092371529213</v>
      </c>
      <c r="W23" s="9">
        <v>0.19957459658916207</v>
      </c>
      <c r="X23" s="9">
        <v>5.9587098524907907</v>
      </c>
      <c r="Y23" s="9">
        <v>45.41194739841243</v>
      </c>
      <c r="Z23" s="9">
        <v>9.2214907743909258</v>
      </c>
      <c r="AA23" s="9">
        <v>1.140763715868419</v>
      </c>
      <c r="AB23" s="9">
        <v>3.9449308179734284</v>
      </c>
      <c r="AC23" s="9">
        <v>4.7733429721268719</v>
      </c>
      <c r="AD23" s="9">
        <v>6.9644045063689797</v>
      </c>
      <c r="AE23" s="9">
        <v>3.2154039629726108</v>
      </c>
      <c r="AF23" s="9">
        <v>17.448123722644162</v>
      </c>
      <c r="AG23" s="9">
        <v>21.856644108070366</v>
      </c>
      <c r="AH23" s="9">
        <v>27.56947711078455</v>
      </c>
      <c r="AI23" s="9">
        <v>0.53961411825221339</v>
      </c>
      <c r="AJ23" s="9">
        <v>0.17016426456243422</v>
      </c>
      <c r="AK23" s="9">
        <v>58.282869349886674</v>
      </c>
      <c r="AL23" s="9">
        <v>0.17986669750135234</v>
      </c>
      <c r="AM23" s="9">
        <v>0.21464135910943757</v>
      </c>
      <c r="AN23" s="9">
        <v>1.7111900513651985</v>
      </c>
      <c r="AO23" s="9">
        <v>28.541712621442905</v>
      </c>
      <c r="AP23" s="9">
        <v>2.5227548176624941</v>
      </c>
      <c r="AQ23" s="9">
        <v>10.890512931995788</v>
      </c>
      <c r="AR23" s="9">
        <v>0.1836460791597877</v>
      </c>
      <c r="AS23" s="9">
        <v>7.4901779794759076</v>
      </c>
      <c r="AT23" s="9">
        <v>0.53403270402392666</v>
      </c>
      <c r="AU23" s="9">
        <v>7.4384395409052928</v>
      </c>
      <c r="AV23" s="9">
        <v>2.5847056612749797</v>
      </c>
      <c r="AW23" s="9">
        <v>5.8158900692812523</v>
      </c>
      <c r="AX23" s="9">
        <v>1.5583291593210042</v>
      </c>
      <c r="AY23" s="9">
        <v>1.3899182198423383</v>
      </c>
      <c r="AZ23" s="9">
        <v>1.34723357686569</v>
      </c>
      <c r="BA23" s="9">
        <v>5.2053674217677299</v>
      </c>
      <c r="BB23" s="9">
        <v>0.17862426746763627</v>
      </c>
      <c r="BC23" s="9">
        <v>1.9185282386505302</v>
      </c>
      <c r="BD23" s="9">
        <v>1.7715350382047159</v>
      </c>
      <c r="BE23" s="9">
        <v>0.60920513183759728</v>
      </c>
      <c r="BF23" s="9">
        <v>7.0128457705283092</v>
      </c>
      <c r="BG23" s="9">
        <v>6.147500725152053</v>
      </c>
      <c r="BH23" s="9">
        <v>0.88576751910236018</v>
      </c>
      <c r="BI23" s="9">
        <v>2.1961856275741019</v>
      </c>
      <c r="BJ23" s="9">
        <v>2.5936791093020193</v>
      </c>
      <c r="BK23" s="9">
        <v>2.4452805553841355</v>
      </c>
      <c r="BL23" s="9">
        <v>0.47797265879687073</v>
      </c>
      <c r="BM23" s="9">
        <v>0.41754395971418423</v>
      </c>
      <c r="BN23" s="9">
        <v>4.7403710837663189</v>
      </c>
      <c r="BO23" s="9">
        <v>5.1873582186040261</v>
      </c>
      <c r="BP23" s="9">
        <v>2.4452805553841355</v>
      </c>
      <c r="BQ23" s="9">
        <v>0.43226861565393238</v>
      </c>
      <c r="BR23" s="9">
        <v>0.15604131861270132</v>
      </c>
      <c r="BS23" s="9">
        <v>1.060687741368215</v>
      </c>
      <c r="BT23" s="9">
        <v>1.9318726578496901</v>
      </c>
      <c r="BU23" s="9">
        <v>1.925188886203498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6-24T23:48:59Z</dcterms:modified>
</cp:coreProperties>
</file>